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38400" windowHeight="17625"/>
  </bookViews>
  <sheets>
    <sheet name="Supplementary file 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2" i="1" l="1"/>
  <c r="G70" i="1"/>
  <c r="G71" i="1"/>
  <c r="G73" i="1"/>
  <c r="G74" i="1"/>
  <c r="G75" i="1"/>
  <c r="G76" i="1"/>
  <c r="G69" i="1"/>
  <c r="G64" i="1"/>
  <c r="G67" i="1"/>
  <c r="G68" i="1"/>
  <c r="G63" i="1"/>
  <c r="G65" i="1"/>
  <c r="G66" i="1"/>
  <c r="G62" i="1"/>
  <c r="G61" i="1"/>
  <c r="G55" i="1"/>
  <c r="G60" i="1"/>
  <c r="G58" i="1"/>
  <c r="G56" i="1"/>
  <c r="G53" i="1"/>
  <c r="G59" i="1"/>
  <c r="G57" i="1"/>
  <c r="G54" i="1"/>
  <c r="G81" i="1"/>
  <c r="G82" i="1"/>
  <c r="G77" i="1"/>
  <c r="G80" i="1"/>
  <c r="G83" i="1"/>
  <c r="G78" i="1"/>
  <c r="G79" i="1"/>
  <c r="G84" i="1"/>
  <c r="G92" i="1" l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91" i="1"/>
  <c r="G7" i="1"/>
  <c r="K46" i="1" l="1"/>
  <c r="I46" i="1"/>
  <c r="G46" i="1"/>
  <c r="K45" i="1"/>
  <c r="I45" i="1"/>
  <c r="G45" i="1"/>
  <c r="K44" i="1"/>
  <c r="I44" i="1"/>
  <c r="G44" i="1"/>
  <c r="K43" i="1"/>
  <c r="I43" i="1"/>
  <c r="G43" i="1"/>
  <c r="K42" i="1"/>
  <c r="I42" i="1"/>
  <c r="G42" i="1"/>
  <c r="K41" i="1"/>
  <c r="I41" i="1"/>
  <c r="G41" i="1"/>
  <c r="K40" i="1"/>
  <c r="I40" i="1"/>
  <c r="G40" i="1"/>
  <c r="K39" i="1"/>
  <c r="I39" i="1"/>
  <c r="G39" i="1"/>
  <c r="K38" i="1"/>
  <c r="I38" i="1"/>
  <c r="G38" i="1"/>
  <c r="K37" i="1"/>
  <c r="I37" i="1"/>
  <c r="G37" i="1"/>
  <c r="K36" i="1"/>
  <c r="I36" i="1"/>
  <c r="G36" i="1"/>
  <c r="K35" i="1"/>
  <c r="I35" i="1"/>
  <c r="G35" i="1"/>
  <c r="K34" i="1"/>
  <c r="I34" i="1"/>
  <c r="G34" i="1"/>
  <c r="K33" i="1"/>
  <c r="I33" i="1"/>
  <c r="G33" i="1"/>
  <c r="K32" i="1"/>
  <c r="I32" i="1"/>
  <c r="G32" i="1"/>
  <c r="K31" i="1"/>
  <c r="I31" i="1"/>
  <c r="G31" i="1"/>
  <c r="K30" i="1"/>
  <c r="I30" i="1"/>
  <c r="G30" i="1"/>
  <c r="K29" i="1"/>
  <c r="I29" i="1"/>
  <c r="G29" i="1"/>
  <c r="K28" i="1"/>
  <c r="I28" i="1"/>
  <c r="G28" i="1"/>
  <c r="K27" i="1"/>
  <c r="I27" i="1"/>
  <c r="G27" i="1"/>
  <c r="K26" i="1"/>
  <c r="I26" i="1"/>
  <c r="G26" i="1"/>
  <c r="K25" i="1"/>
  <c r="I25" i="1"/>
  <c r="G25" i="1"/>
  <c r="K24" i="1"/>
  <c r="I24" i="1"/>
  <c r="G24" i="1"/>
  <c r="K23" i="1"/>
  <c r="I23" i="1"/>
  <c r="G23" i="1"/>
  <c r="K22" i="1"/>
  <c r="I22" i="1"/>
  <c r="G22" i="1"/>
  <c r="K21" i="1"/>
  <c r="I21" i="1"/>
  <c r="G21" i="1"/>
  <c r="K20" i="1"/>
  <c r="I20" i="1"/>
  <c r="G20" i="1"/>
  <c r="K19" i="1"/>
  <c r="I19" i="1"/>
  <c r="G19" i="1"/>
  <c r="K18" i="1"/>
  <c r="I18" i="1"/>
  <c r="G18" i="1"/>
  <c r="K17" i="1"/>
  <c r="I17" i="1"/>
  <c r="G17" i="1"/>
  <c r="K16" i="1"/>
  <c r="I16" i="1"/>
  <c r="G16" i="1"/>
  <c r="K15" i="1"/>
  <c r="I15" i="1"/>
  <c r="G15" i="1"/>
  <c r="K14" i="1"/>
  <c r="I14" i="1"/>
  <c r="G14" i="1"/>
  <c r="K13" i="1"/>
  <c r="I13" i="1"/>
  <c r="G13" i="1"/>
  <c r="K12" i="1"/>
  <c r="I12" i="1"/>
  <c r="G12" i="1"/>
  <c r="K11" i="1"/>
  <c r="I11" i="1"/>
  <c r="G11" i="1"/>
  <c r="K10" i="1"/>
  <c r="I10" i="1"/>
  <c r="G10" i="1"/>
  <c r="K9" i="1"/>
  <c r="I9" i="1"/>
  <c r="G9" i="1"/>
  <c r="K8" i="1"/>
  <c r="I8" i="1"/>
  <c r="G8" i="1"/>
  <c r="K7" i="1"/>
  <c r="I7" i="1"/>
</calcChain>
</file>

<file path=xl/sharedStrings.xml><?xml version="1.0" encoding="utf-8"?>
<sst xmlns="http://schemas.openxmlformats.org/spreadsheetml/2006/main" count="597" uniqueCount="191">
  <si>
    <t>Márton Szoboszlay, Christoph C. Tebbe</t>
  </si>
  <si>
    <t>Supplementary file 1: Sample weights and qPCR data</t>
  </si>
  <si>
    <t>Bacterial 16S qPCR</t>
  </si>
  <si>
    <t>Archaeal 16S qPCR</t>
  </si>
  <si>
    <t>Fungal ITS qPCR</t>
  </si>
  <si>
    <t>copies/µl DNA extract</t>
  </si>
  <si>
    <t>NA</t>
  </si>
  <si>
    <t>Sample#</t>
  </si>
  <si>
    <t>Sample type</t>
  </si>
  <si>
    <t>Control</t>
  </si>
  <si>
    <t>Sample weight [g]</t>
  </si>
  <si>
    <t>Experiment</t>
  </si>
  <si>
    <t>First</t>
  </si>
  <si>
    <t>1 mg soil</t>
  </si>
  <si>
    <t>5 mg soil</t>
  </si>
  <si>
    <t>25 mg soil</t>
  </si>
  <si>
    <t>125 mg soil</t>
  </si>
  <si>
    <t>250 mg soil</t>
  </si>
  <si>
    <t>Aggregate</t>
  </si>
  <si>
    <t>First_37</t>
  </si>
  <si>
    <t>First_38</t>
  </si>
  <si>
    <t>First_39</t>
  </si>
  <si>
    <t>First_40</t>
  </si>
  <si>
    <t>First_55</t>
  </si>
  <si>
    <t>First_56</t>
  </si>
  <si>
    <t>First_57</t>
  </si>
  <si>
    <t>First_58</t>
  </si>
  <si>
    <t>First_41</t>
  </si>
  <si>
    <t>First_42</t>
  </si>
  <si>
    <t>First_43</t>
  </si>
  <si>
    <t>First_44</t>
  </si>
  <si>
    <t>First_59</t>
  </si>
  <si>
    <t>First_60</t>
  </si>
  <si>
    <t>First_61</t>
  </si>
  <si>
    <t>First_62</t>
  </si>
  <si>
    <t>First_45</t>
  </si>
  <si>
    <t>First_46</t>
  </si>
  <si>
    <t>First_47</t>
  </si>
  <si>
    <t>First_48</t>
  </si>
  <si>
    <t>First_63</t>
  </si>
  <si>
    <t>First_64</t>
  </si>
  <si>
    <t>First_65</t>
  </si>
  <si>
    <t>First_66</t>
  </si>
  <si>
    <t>First_31</t>
  </si>
  <si>
    <t>First_32</t>
  </si>
  <si>
    <t>First_33</t>
  </si>
  <si>
    <t>First_34</t>
  </si>
  <si>
    <t>First_49</t>
  </si>
  <si>
    <t>First_50</t>
  </si>
  <si>
    <t>First_51</t>
  </si>
  <si>
    <t>First_52</t>
  </si>
  <si>
    <t>First_1</t>
  </si>
  <si>
    <t>First_2</t>
  </si>
  <si>
    <t>First_3</t>
  </si>
  <si>
    <t>First_4</t>
  </si>
  <si>
    <t>First_10</t>
  </si>
  <si>
    <t>First_11</t>
  </si>
  <si>
    <t>First_12</t>
  </si>
  <si>
    <t>First_13</t>
  </si>
  <si>
    <t>First_35</t>
  </si>
  <si>
    <t>First_36</t>
  </si>
  <si>
    <t>First_53</t>
  </si>
  <si>
    <t>First_54</t>
  </si>
  <si>
    <t>First_67</t>
  </si>
  <si>
    <t>First_68</t>
  </si>
  <si>
    <t>copies/g soil</t>
  </si>
  <si>
    <t>Second</t>
  </si>
  <si>
    <t>Third</t>
  </si>
  <si>
    <t>Third_69</t>
  </si>
  <si>
    <t>Third_70</t>
  </si>
  <si>
    <t>Third_71</t>
  </si>
  <si>
    <t>Third_72</t>
  </si>
  <si>
    <t>Third_73</t>
  </si>
  <si>
    <t>Third_74</t>
  </si>
  <si>
    <t>Third_75</t>
  </si>
  <si>
    <t>Third_76</t>
  </si>
  <si>
    <t>Third_77</t>
  </si>
  <si>
    <t>Third_78</t>
  </si>
  <si>
    <t>Third_79</t>
  </si>
  <si>
    <t>Third_80</t>
  </si>
  <si>
    <t>Third_81</t>
  </si>
  <si>
    <t>Third_82</t>
  </si>
  <si>
    <t>Third_89</t>
  </si>
  <si>
    <t>Third_90</t>
  </si>
  <si>
    <t>Third_91</t>
  </si>
  <si>
    <t>Third_92</t>
  </si>
  <si>
    <t>Third_116</t>
  </si>
  <si>
    <t>Third_117</t>
  </si>
  <si>
    <t>Third_118</t>
  </si>
  <si>
    <t>Third_119</t>
  </si>
  <si>
    <t>Third_120</t>
  </si>
  <si>
    <t>Third_121</t>
  </si>
  <si>
    <t>Third_122</t>
  </si>
  <si>
    <t>Third_123</t>
  </si>
  <si>
    <t>Third_124</t>
  </si>
  <si>
    <t>Third_125</t>
  </si>
  <si>
    <t>Third_126</t>
  </si>
  <si>
    <t>Third_127</t>
  </si>
  <si>
    <t>Third_128</t>
  </si>
  <si>
    <t>Third_129</t>
  </si>
  <si>
    <t>Third_130</t>
  </si>
  <si>
    <t>Third_131</t>
  </si>
  <si>
    <t>Third_132</t>
  </si>
  <si>
    <t>Third_54</t>
  </si>
  <si>
    <t>Third_55</t>
  </si>
  <si>
    <t>Third_56</t>
  </si>
  <si>
    <t>Third_57</t>
  </si>
  <si>
    <t>Third_58</t>
  </si>
  <si>
    <t>Third_59</t>
  </si>
  <si>
    <t>Third_60</t>
  </si>
  <si>
    <t>Third_61</t>
  </si>
  <si>
    <t>Third_62</t>
  </si>
  <si>
    <t>Third_63</t>
  </si>
  <si>
    <t>Third_64</t>
  </si>
  <si>
    <t>Third_65</t>
  </si>
  <si>
    <t>Third_66</t>
  </si>
  <si>
    <t>Third_67</t>
  </si>
  <si>
    <t>Third_85</t>
  </si>
  <si>
    <t>Third_86</t>
  </si>
  <si>
    <t>Third_87</t>
  </si>
  <si>
    <t>Third_88</t>
  </si>
  <si>
    <t>Third_97</t>
  </si>
  <si>
    <t>Third_98</t>
  </si>
  <si>
    <t>Third_99</t>
  </si>
  <si>
    <t>Third_100</t>
  </si>
  <si>
    <t>Third_101</t>
  </si>
  <si>
    <t>Third_102</t>
  </si>
  <si>
    <t>Third_103</t>
  </si>
  <si>
    <t>Third_104</t>
  </si>
  <si>
    <t>Third_105</t>
  </si>
  <si>
    <t>Third_106</t>
  </si>
  <si>
    <t>Third_107</t>
  </si>
  <si>
    <t>Third_108</t>
  </si>
  <si>
    <t>Third_109</t>
  </si>
  <si>
    <t>Third_110</t>
  </si>
  <si>
    <t>Third_111</t>
  </si>
  <si>
    <t>Third_112</t>
  </si>
  <si>
    <t>Third_113</t>
  </si>
  <si>
    <t>Third_114</t>
  </si>
  <si>
    <t>Third_115</t>
  </si>
  <si>
    <t>Third_51</t>
  </si>
  <si>
    <t>Third_52</t>
  </si>
  <si>
    <t>Third_53</t>
  </si>
  <si>
    <t>Third_83</t>
  </si>
  <si>
    <t>Third_84</t>
  </si>
  <si>
    <t>Third_93</t>
  </si>
  <si>
    <t>Third_94</t>
  </si>
  <si>
    <t>Third_95</t>
  </si>
  <si>
    <t>Third_96</t>
  </si>
  <si>
    <t>Second_1</t>
  </si>
  <si>
    <t>Second_2</t>
  </si>
  <si>
    <t>Second_3</t>
  </si>
  <si>
    <t>Second_4</t>
  </si>
  <si>
    <t>Second_5</t>
  </si>
  <si>
    <t>Second_6</t>
  </si>
  <si>
    <t>Second_7</t>
  </si>
  <si>
    <t>Second_8</t>
  </si>
  <si>
    <t>Second_9</t>
  </si>
  <si>
    <t>Second_10</t>
  </si>
  <si>
    <t>Second_11</t>
  </si>
  <si>
    <t>Second_12</t>
  </si>
  <si>
    <t>Second_13</t>
  </si>
  <si>
    <t>Second_14</t>
  </si>
  <si>
    <t>Second_15</t>
  </si>
  <si>
    <t>Second_16</t>
  </si>
  <si>
    <t>Second_17</t>
  </si>
  <si>
    <t>Second_18</t>
  </si>
  <si>
    <t>Second_19</t>
  </si>
  <si>
    <t>Second_20</t>
  </si>
  <si>
    <t>Second_21</t>
  </si>
  <si>
    <t>Second_22</t>
  </si>
  <si>
    <t>Second_23</t>
  </si>
  <si>
    <t>Second_24</t>
  </si>
  <si>
    <t>Second_25</t>
  </si>
  <si>
    <t>Second_26</t>
  </si>
  <si>
    <t>Second_27</t>
  </si>
  <si>
    <t>Second_28</t>
  </si>
  <si>
    <t>Second_29</t>
  </si>
  <si>
    <t>Second_30</t>
  </si>
  <si>
    <t>Second_31</t>
  </si>
  <si>
    <t>Second_32</t>
  </si>
  <si>
    <t>Second_33</t>
  </si>
  <si>
    <t>Second_34</t>
  </si>
  <si>
    <t>Second_35</t>
  </si>
  <si>
    <t>Second_36</t>
  </si>
  <si>
    <t>Second_37</t>
  </si>
  <si>
    <t>Second_38</t>
  </si>
  <si>
    <t>1 mg soil homogenate</t>
  </si>
  <si>
    <t>5 mg soil homogenate</t>
  </si>
  <si>
    <t>25 mg soil homogenate</t>
  </si>
  <si>
    <t>Hidden heterogeneity and co-occurrence networks of soil prokaryotic communities revealed at the scale of individual soil aggreg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9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1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Alignment="1">
      <alignment horizontal="center"/>
    </xf>
  </cellXfs>
  <cellStyles count="2">
    <cellStyle name="Normal 3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1"/>
  <sheetViews>
    <sheetView tabSelected="1" workbookViewId="0"/>
  </sheetViews>
  <sheetFormatPr baseColWidth="10" defaultColWidth="9.140625" defaultRowHeight="15" x14ac:dyDescent="0.25"/>
  <cols>
    <col min="1" max="1" width="9.140625" style="1"/>
    <col min="2" max="2" width="11.28515625" style="1" bestFit="1" customWidth="1"/>
    <col min="3" max="3" width="11.42578125" style="1" bestFit="1" customWidth="1"/>
    <col min="4" max="4" width="21.85546875" style="1" bestFit="1" customWidth="1"/>
    <col min="5" max="5" width="17.28515625" style="1" bestFit="1" customWidth="1"/>
    <col min="6" max="6" width="20.5703125" style="1" bestFit="1" customWidth="1"/>
    <col min="7" max="7" width="13.140625" style="1" bestFit="1" customWidth="1"/>
    <col min="8" max="8" width="20.5703125" style="1" bestFit="1" customWidth="1"/>
    <col min="9" max="9" width="12.140625" style="1" bestFit="1" customWidth="1"/>
    <col min="10" max="10" width="20.5703125" style="1" bestFit="1" customWidth="1"/>
    <col min="11" max="11" width="12.140625" style="1" bestFit="1" customWidth="1"/>
    <col min="12" max="16384" width="9.140625" style="1"/>
  </cols>
  <sheetData>
    <row r="1" spans="1:11" ht="18.75" x14ac:dyDescent="0.3">
      <c r="A1" s="3" t="s">
        <v>190</v>
      </c>
    </row>
    <row r="2" spans="1:11" x14ac:dyDescent="0.25">
      <c r="A2" s="1" t="s">
        <v>0</v>
      </c>
    </row>
    <row r="3" spans="1:11" x14ac:dyDescent="0.25">
      <c r="A3" s="1" t="s">
        <v>1</v>
      </c>
    </row>
    <row r="5" spans="1:11" x14ac:dyDescent="0.25">
      <c r="F5" s="8" t="s">
        <v>2</v>
      </c>
      <c r="G5" s="8"/>
      <c r="H5" s="8" t="s">
        <v>3</v>
      </c>
      <c r="I5" s="8"/>
      <c r="J5" s="8" t="s">
        <v>4</v>
      </c>
      <c r="K5" s="8"/>
    </row>
    <row r="6" spans="1:11" x14ac:dyDescent="0.25">
      <c r="B6" s="1" t="s">
        <v>11</v>
      </c>
      <c r="C6" s="1" t="s">
        <v>7</v>
      </c>
      <c r="D6" s="1" t="s">
        <v>8</v>
      </c>
      <c r="E6" s="1" t="s">
        <v>10</v>
      </c>
      <c r="F6" s="1" t="s">
        <v>5</v>
      </c>
      <c r="G6" s="1" t="s">
        <v>65</v>
      </c>
      <c r="H6" s="1" t="s">
        <v>5</v>
      </c>
      <c r="I6" s="1" t="s">
        <v>65</v>
      </c>
      <c r="J6" s="1" t="s">
        <v>5</v>
      </c>
      <c r="K6" s="1" t="s">
        <v>65</v>
      </c>
    </row>
    <row r="7" spans="1:11" x14ac:dyDescent="0.25">
      <c r="B7" s="1" t="s">
        <v>12</v>
      </c>
      <c r="C7" s="1" t="s">
        <v>19</v>
      </c>
      <c r="D7" s="1" t="s">
        <v>13</v>
      </c>
      <c r="E7" s="4">
        <v>1.4E-3</v>
      </c>
      <c r="F7" s="2">
        <v>13559.895898654424</v>
      </c>
      <c r="G7" s="2">
        <f t="shared" ref="G7:G46" si="0">F7*30/E7</f>
        <v>290569197.82830912</v>
      </c>
      <c r="H7" s="2">
        <v>247.89999999999998</v>
      </c>
      <c r="I7" s="2">
        <f t="shared" ref="I7:I46" si="1">H7*30/E7</f>
        <v>5312142.8571428563</v>
      </c>
      <c r="J7" s="2">
        <v>177.1</v>
      </c>
      <c r="K7" s="2">
        <f t="shared" ref="K7:K46" si="2">J7*30/E7</f>
        <v>3795000</v>
      </c>
    </row>
    <row r="8" spans="1:11" x14ac:dyDescent="0.25">
      <c r="B8" s="1" t="s">
        <v>12</v>
      </c>
      <c r="C8" s="1" t="s">
        <v>20</v>
      </c>
      <c r="D8" s="1" t="s">
        <v>13</v>
      </c>
      <c r="E8" s="4">
        <v>8.7000000000000001E-4</v>
      </c>
      <c r="F8" s="2">
        <v>15197.936884905226</v>
      </c>
      <c r="G8" s="2">
        <f t="shared" si="0"/>
        <v>524066789.13466299</v>
      </c>
      <c r="H8" s="2">
        <v>386.92500000000001</v>
      </c>
      <c r="I8" s="2">
        <f t="shared" si="1"/>
        <v>13342241.379310345</v>
      </c>
      <c r="J8" s="2">
        <v>83.775000000000006</v>
      </c>
      <c r="K8" s="2">
        <f t="shared" si="2"/>
        <v>2888793.1034482759</v>
      </c>
    </row>
    <row r="9" spans="1:11" x14ac:dyDescent="0.25">
      <c r="B9" s="1" t="s">
        <v>12</v>
      </c>
      <c r="C9" s="1" t="s">
        <v>21</v>
      </c>
      <c r="D9" s="1" t="s">
        <v>13</v>
      </c>
      <c r="E9" s="4">
        <v>1.01E-3</v>
      </c>
      <c r="F9" s="2">
        <v>8776.8669242849464</v>
      </c>
      <c r="G9" s="2">
        <f t="shared" si="0"/>
        <v>260699017.55301818</v>
      </c>
      <c r="H9" s="2">
        <v>211.9</v>
      </c>
      <c r="I9" s="2">
        <f t="shared" si="1"/>
        <v>6294059.4059405942</v>
      </c>
      <c r="J9" s="2">
        <v>99.66</v>
      </c>
      <c r="K9" s="2">
        <f t="shared" si="2"/>
        <v>2960198.0198019799</v>
      </c>
    </row>
    <row r="10" spans="1:11" x14ac:dyDescent="0.25">
      <c r="B10" s="1" t="s">
        <v>12</v>
      </c>
      <c r="C10" s="1" t="s">
        <v>22</v>
      </c>
      <c r="D10" s="1" t="s">
        <v>13</v>
      </c>
      <c r="E10" s="4">
        <v>1.1999999999999999E-3</v>
      </c>
      <c r="F10" s="2">
        <v>11625.430989413449</v>
      </c>
      <c r="G10" s="2">
        <f t="shared" si="0"/>
        <v>290635774.73533624</v>
      </c>
      <c r="H10" s="2">
        <v>275.82499999999999</v>
      </c>
      <c r="I10" s="2">
        <f t="shared" si="1"/>
        <v>6895625.0000000009</v>
      </c>
      <c r="J10" s="2">
        <v>57.945000000000007</v>
      </c>
      <c r="K10" s="2">
        <f t="shared" si="2"/>
        <v>1448625.0000000002</v>
      </c>
    </row>
    <row r="11" spans="1:11" x14ac:dyDescent="0.25">
      <c r="B11" s="1" t="s">
        <v>12</v>
      </c>
      <c r="C11" s="1" t="s">
        <v>23</v>
      </c>
      <c r="D11" s="1" t="s">
        <v>13</v>
      </c>
      <c r="E11" s="4">
        <v>9.5E-4</v>
      </c>
      <c r="F11" s="2">
        <v>24406.607173769902</v>
      </c>
      <c r="G11" s="2">
        <f t="shared" si="0"/>
        <v>770734963.38220739</v>
      </c>
      <c r="H11" s="2">
        <v>486.95</v>
      </c>
      <c r="I11" s="2">
        <f t="shared" si="1"/>
        <v>15377368.421052631</v>
      </c>
      <c r="J11" s="2">
        <v>195.375</v>
      </c>
      <c r="K11" s="2">
        <f t="shared" si="2"/>
        <v>6169736.8421052629</v>
      </c>
    </row>
    <row r="12" spans="1:11" x14ac:dyDescent="0.25">
      <c r="B12" s="1" t="s">
        <v>12</v>
      </c>
      <c r="C12" s="1" t="s">
        <v>24</v>
      </c>
      <c r="D12" s="1" t="s">
        <v>13</v>
      </c>
      <c r="E12" s="4">
        <v>1.0200000000000001E-3</v>
      </c>
      <c r="F12" s="2">
        <v>19307.424227118299</v>
      </c>
      <c r="G12" s="2">
        <f t="shared" si="0"/>
        <v>567865418.44465578</v>
      </c>
      <c r="H12" s="2">
        <v>408.625</v>
      </c>
      <c r="I12" s="2">
        <f t="shared" si="1"/>
        <v>12018382.352941176</v>
      </c>
      <c r="J12" s="2">
        <v>804.5</v>
      </c>
      <c r="K12" s="2">
        <f t="shared" si="2"/>
        <v>23661764.705882352</v>
      </c>
    </row>
    <row r="13" spans="1:11" x14ac:dyDescent="0.25">
      <c r="B13" s="1" t="s">
        <v>12</v>
      </c>
      <c r="C13" s="1" t="s">
        <v>25</v>
      </c>
      <c r="D13" s="1" t="s">
        <v>13</v>
      </c>
      <c r="E13" s="4">
        <v>1.0499999999999999E-3</v>
      </c>
      <c r="F13" s="2">
        <v>45534.030178244648</v>
      </c>
      <c r="G13" s="2">
        <f t="shared" si="0"/>
        <v>1300972290.8069899</v>
      </c>
      <c r="H13" s="2">
        <v>1254.5</v>
      </c>
      <c r="I13" s="2">
        <f t="shared" si="1"/>
        <v>35842857.142857142</v>
      </c>
      <c r="J13" s="2">
        <v>484.2</v>
      </c>
      <c r="K13" s="2">
        <f t="shared" si="2"/>
        <v>13834285.714285715</v>
      </c>
    </row>
    <row r="14" spans="1:11" x14ac:dyDescent="0.25">
      <c r="B14" s="1" t="s">
        <v>12</v>
      </c>
      <c r="C14" s="1" t="s">
        <v>26</v>
      </c>
      <c r="D14" s="1" t="s">
        <v>13</v>
      </c>
      <c r="E14" s="4">
        <v>1.06E-3</v>
      </c>
      <c r="F14" s="2">
        <v>17516.510575012951</v>
      </c>
      <c r="G14" s="2">
        <f t="shared" si="0"/>
        <v>495750299.29281944</v>
      </c>
      <c r="H14" s="2">
        <v>477.45000000000005</v>
      </c>
      <c r="I14" s="2">
        <f t="shared" si="1"/>
        <v>13512735.849056605</v>
      </c>
      <c r="J14" s="2">
        <v>158.02500000000001</v>
      </c>
      <c r="K14" s="2">
        <f t="shared" si="2"/>
        <v>4472405.660377359</v>
      </c>
    </row>
    <row r="15" spans="1:11" x14ac:dyDescent="0.25">
      <c r="B15" s="1" t="s">
        <v>12</v>
      </c>
      <c r="C15" s="1" t="s">
        <v>27</v>
      </c>
      <c r="D15" s="1" t="s">
        <v>14</v>
      </c>
      <c r="E15" s="4">
        <v>4.7200000000000002E-3</v>
      </c>
      <c r="F15" s="2">
        <v>127926.65279297176</v>
      </c>
      <c r="G15" s="2">
        <f t="shared" si="0"/>
        <v>813093132.15871871</v>
      </c>
      <c r="H15" s="2">
        <v>2340.75</v>
      </c>
      <c r="I15" s="2">
        <f t="shared" si="1"/>
        <v>14877648.305084744</v>
      </c>
      <c r="J15" s="2">
        <v>824.7</v>
      </c>
      <c r="K15" s="2">
        <f t="shared" si="2"/>
        <v>5241737.2881355928</v>
      </c>
    </row>
    <row r="16" spans="1:11" x14ac:dyDescent="0.25">
      <c r="B16" s="1" t="s">
        <v>12</v>
      </c>
      <c r="C16" s="1" t="s">
        <v>28</v>
      </c>
      <c r="D16" s="1" t="s">
        <v>14</v>
      </c>
      <c r="E16" s="4">
        <v>4.9300000000000004E-3</v>
      </c>
      <c r="F16" s="2">
        <v>130766.26164238999</v>
      </c>
      <c r="G16" s="2">
        <f t="shared" si="0"/>
        <v>795737900.46079099</v>
      </c>
      <c r="H16" s="2">
        <v>2680</v>
      </c>
      <c r="I16" s="2">
        <f t="shared" si="1"/>
        <v>16308316.430020282</v>
      </c>
      <c r="J16" s="2">
        <v>2320.75</v>
      </c>
      <c r="K16" s="2">
        <f t="shared" si="2"/>
        <v>14122210.953346854</v>
      </c>
    </row>
    <row r="17" spans="2:11" x14ac:dyDescent="0.25">
      <c r="B17" s="1" t="s">
        <v>12</v>
      </c>
      <c r="C17" s="1" t="s">
        <v>29</v>
      </c>
      <c r="D17" s="1" t="s">
        <v>14</v>
      </c>
      <c r="E17" s="4">
        <v>4.8700000000000002E-3</v>
      </c>
      <c r="F17" s="2">
        <v>83842.461022071948</v>
      </c>
      <c r="G17" s="2">
        <f t="shared" si="0"/>
        <v>516483332.78483742</v>
      </c>
      <c r="H17" s="2">
        <v>1775</v>
      </c>
      <c r="I17" s="2">
        <f t="shared" si="1"/>
        <v>10934291.581108829</v>
      </c>
      <c r="J17" s="2">
        <v>577.25</v>
      </c>
      <c r="K17" s="2">
        <f t="shared" si="2"/>
        <v>3555954.8254620121</v>
      </c>
    </row>
    <row r="18" spans="2:11" x14ac:dyDescent="0.25">
      <c r="B18" s="1" t="s">
        <v>12</v>
      </c>
      <c r="C18" s="1" t="s">
        <v>30</v>
      </c>
      <c r="D18" s="1" t="s">
        <v>14</v>
      </c>
      <c r="E18" s="4">
        <v>5.0699999999999999E-3</v>
      </c>
      <c r="F18" s="2">
        <v>207293.46670378526</v>
      </c>
      <c r="G18" s="2">
        <f t="shared" si="0"/>
        <v>1226588560.3774276</v>
      </c>
      <c r="H18" s="2">
        <v>2516.5</v>
      </c>
      <c r="I18" s="2">
        <f t="shared" si="1"/>
        <v>14890532.544378698</v>
      </c>
      <c r="J18" s="2">
        <v>6020.5</v>
      </c>
      <c r="K18" s="2">
        <f t="shared" si="2"/>
        <v>35624260.35502959</v>
      </c>
    </row>
    <row r="19" spans="2:11" x14ac:dyDescent="0.25">
      <c r="B19" s="1" t="s">
        <v>12</v>
      </c>
      <c r="C19" s="1" t="s">
        <v>31</v>
      </c>
      <c r="D19" s="1" t="s">
        <v>14</v>
      </c>
      <c r="E19" s="4">
        <v>4.7200000000000002E-3</v>
      </c>
      <c r="F19" s="2">
        <v>283763.44219634053</v>
      </c>
      <c r="G19" s="2">
        <f t="shared" si="0"/>
        <v>1803581200.4004695</v>
      </c>
      <c r="H19" s="2">
        <v>7559.5</v>
      </c>
      <c r="I19" s="2">
        <f t="shared" si="1"/>
        <v>48047669.491525419</v>
      </c>
      <c r="J19" s="2">
        <v>2745</v>
      </c>
      <c r="K19" s="2">
        <f t="shared" si="2"/>
        <v>17447033.898305085</v>
      </c>
    </row>
    <row r="20" spans="2:11" x14ac:dyDescent="0.25">
      <c r="B20" s="1" t="s">
        <v>12</v>
      </c>
      <c r="C20" s="1" t="s">
        <v>32</v>
      </c>
      <c r="D20" s="1" t="s">
        <v>14</v>
      </c>
      <c r="E20" s="4">
        <v>4.7400000000000003E-3</v>
      </c>
      <c r="F20" s="2">
        <v>260663.44019398</v>
      </c>
      <c r="G20" s="2">
        <f t="shared" si="0"/>
        <v>1649768608.8226581</v>
      </c>
      <c r="H20" s="2">
        <v>5948.5</v>
      </c>
      <c r="I20" s="2">
        <f t="shared" si="1"/>
        <v>37648734.177215189</v>
      </c>
      <c r="J20" s="2">
        <v>1715.5</v>
      </c>
      <c r="K20" s="2">
        <f t="shared" si="2"/>
        <v>10857594.93670886</v>
      </c>
    </row>
    <row r="21" spans="2:11" x14ac:dyDescent="0.25">
      <c r="B21" s="1" t="s">
        <v>12</v>
      </c>
      <c r="C21" s="1" t="s">
        <v>33</v>
      </c>
      <c r="D21" s="1" t="s">
        <v>14</v>
      </c>
      <c r="E21" s="4">
        <v>4.96E-3</v>
      </c>
      <c r="F21" s="2">
        <v>513153.24710870098</v>
      </c>
      <c r="G21" s="2">
        <f t="shared" si="0"/>
        <v>3103749478.4800463</v>
      </c>
      <c r="H21" s="2">
        <v>9995</v>
      </c>
      <c r="I21" s="2">
        <f t="shared" si="1"/>
        <v>60453629.032258064</v>
      </c>
      <c r="J21" s="2">
        <v>5977</v>
      </c>
      <c r="K21" s="2">
        <f t="shared" si="2"/>
        <v>36151209.677419357</v>
      </c>
    </row>
    <row r="22" spans="2:11" x14ac:dyDescent="0.25">
      <c r="B22" s="1" t="s">
        <v>12</v>
      </c>
      <c r="C22" s="1" t="s">
        <v>34</v>
      </c>
      <c r="D22" s="1" t="s">
        <v>14</v>
      </c>
      <c r="E22" s="4">
        <v>5.3800000000000002E-3</v>
      </c>
      <c r="F22" s="2">
        <v>91404.719551099755</v>
      </c>
      <c r="G22" s="2">
        <f t="shared" si="0"/>
        <v>509691744.70873469</v>
      </c>
      <c r="H22" s="2">
        <v>1738.75</v>
      </c>
      <c r="I22" s="2">
        <f t="shared" si="1"/>
        <v>9695631.9702602234</v>
      </c>
      <c r="J22" s="2">
        <v>735.8</v>
      </c>
      <c r="K22" s="2">
        <f t="shared" si="2"/>
        <v>4102973.9776951671</v>
      </c>
    </row>
    <row r="23" spans="2:11" x14ac:dyDescent="0.25">
      <c r="B23" s="1" t="s">
        <v>12</v>
      </c>
      <c r="C23" s="1" t="s">
        <v>35</v>
      </c>
      <c r="D23" s="1" t="s">
        <v>15</v>
      </c>
      <c r="E23" s="4">
        <v>2.5100000000000001E-2</v>
      </c>
      <c r="F23" s="2">
        <v>1561081.1229273449</v>
      </c>
      <c r="G23" s="2">
        <f t="shared" si="0"/>
        <v>1865834011.4669459</v>
      </c>
      <c r="H23" s="2">
        <v>28235</v>
      </c>
      <c r="I23" s="2">
        <f t="shared" si="1"/>
        <v>33747011.952191234</v>
      </c>
      <c r="J23" s="2">
        <v>26185</v>
      </c>
      <c r="K23" s="2">
        <f t="shared" si="2"/>
        <v>31296812.749003984</v>
      </c>
    </row>
    <row r="24" spans="2:11" x14ac:dyDescent="0.25">
      <c r="B24" s="1" t="s">
        <v>12</v>
      </c>
      <c r="C24" s="1" t="s">
        <v>36</v>
      </c>
      <c r="D24" s="1" t="s">
        <v>15</v>
      </c>
      <c r="E24" s="4">
        <v>2.53E-2</v>
      </c>
      <c r="F24" s="2">
        <v>1926211.5973269325</v>
      </c>
      <c r="G24" s="2">
        <f t="shared" si="0"/>
        <v>2284045372.3244257</v>
      </c>
      <c r="H24" s="2">
        <v>47945</v>
      </c>
      <c r="I24" s="2">
        <f t="shared" si="1"/>
        <v>56851778.656126484</v>
      </c>
      <c r="J24" s="2">
        <v>18857.5</v>
      </c>
      <c r="K24" s="2">
        <f t="shared" si="2"/>
        <v>22360671.936758894</v>
      </c>
    </row>
    <row r="25" spans="2:11" x14ac:dyDescent="0.25">
      <c r="B25" s="1" t="s">
        <v>12</v>
      </c>
      <c r="C25" s="1" t="s">
        <v>37</v>
      </c>
      <c r="D25" s="1" t="s">
        <v>15</v>
      </c>
      <c r="E25" s="4">
        <v>2.5250000000000002E-2</v>
      </c>
      <c r="F25" s="2">
        <v>2099589.6207520524</v>
      </c>
      <c r="G25" s="2">
        <f t="shared" si="0"/>
        <v>2494561925.6460028</v>
      </c>
      <c r="H25" s="2">
        <v>73590</v>
      </c>
      <c r="I25" s="2">
        <f t="shared" si="1"/>
        <v>87433663.366336629</v>
      </c>
      <c r="J25" s="2">
        <v>19840</v>
      </c>
      <c r="K25" s="2">
        <f t="shared" si="2"/>
        <v>23572277.227722771</v>
      </c>
    </row>
    <row r="26" spans="2:11" x14ac:dyDescent="0.25">
      <c r="B26" s="1" t="s">
        <v>12</v>
      </c>
      <c r="C26" s="1" t="s">
        <v>38</v>
      </c>
      <c r="D26" s="1" t="s">
        <v>15</v>
      </c>
      <c r="E26" s="4">
        <v>2.5819999999999999E-2</v>
      </c>
      <c r="F26" s="2">
        <v>2457516.9902775176</v>
      </c>
      <c r="G26" s="2">
        <f t="shared" si="0"/>
        <v>2855364434.869308</v>
      </c>
      <c r="H26" s="2">
        <v>68765</v>
      </c>
      <c r="I26" s="2">
        <f t="shared" si="1"/>
        <v>79897366.382649109</v>
      </c>
      <c r="J26" s="2">
        <v>16547.5</v>
      </c>
      <c r="K26" s="2">
        <f t="shared" si="2"/>
        <v>19226374.903175835</v>
      </c>
    </row>
    <row r="27" spans="2:11" x14ac:dyDescent="0.25">
      <c r="B27" s="1" t="s">
        <v>12</v>
      </c>
      <c r="C27" s="1" t="s">
        <v>39</v>
      </c>
      <c r="D27" s="1" t="s">
        <v>15</v>
      </c>
      <c r="E27" s="4">
        <v>2.47E-2</v>
      </c>
      <c r="F27" s="2">
        <v>5336813.9464974049</v>
      </c>
      <c r="G27" s="2">
        <f t="shared" si="0"/>
        <v>6481960258.9037304</v>
      </c>
      <c r="H27" s="2">
        <v>286850</v>
      </c>
      <c r="I27" s="2">
        <f t="shared" si="1"/>
        <v>348400809.71659917</v>
      </c>
      <c r="J27" s="2">
        <v>32182.5</v>
      </c>
      <c r="K27" s="2">
        <f t="shared" si="2"/>
        <v>39088056.680161946</v>
      </c>
    </row>
    <row r="28" spans="2:11" x14ac:dyDescent="0.25">
      <c r="B28" s="1" t="s">
        <v>12</v>
      </c>
      <c r="C28" s="1" t="s">
        <v>40</v>
      </c>
      <c r="D28" s="1" t="s">
        <v>15</v>
      </c>
      <c r="E28" s="4">
        <v>2.4670000000000001E-2</v>
      </c>
      <c r="F28" s="2">
        <v>2680875.2236593729</v>
      </c>
      <c r="G28" s="2">
        <f t="shared" si="0"/>
        <v>3260083368.8602018</v>
      </c>
      <c r="H28" s="2">
        <v>56860</v>
      </c>
      <c r="I28" s="2">
        <f t="shared" si="1"/>
        <v>69144710.174300775</v>
      </c>
      <c r="J28" s="2">
        <v>34042.5</v>
      </c>
      <c r="K28" s="2">
        <f t="shared" si="2"/>
        <v>41397446.291041747</v>
      </c>
    </row>
    <row r="29" spans="2:11" x14ac:dyDescent="0.25">
      <c r="B29" s="1" t="s">
        <v>12</v>
      </c>
      <c r="C29" s="1" t="s">
        <v>41</v>
      </c>
      <c r="D29" s="1" t="s">
        <v>15</v>
      </c>
      <c r="E29" s="4">
        <v>2.496E-2</v>
      </c>
      <c r="F29" s="2">
        <v>5621622.9050704194</v>
      </c>
      <c r="G29" s="2">
        <f t="shared" si="0"/>
        <v>6756758299.3634844</v>
      </c>
      <c r="H29" s="2">
        <v>209850</v>
      </c>
      <c r="I29" s="2">
        <f t="shared" si="1"/>
        <v>252223557.69230771</v>
      </c>
      <c r="J29" s="2">
        <v>84340</v>
      </c>
      <c r="K29" s="2">
        <f t="shared" si="2"/>
        <v>101370192.3076923</v>
      </c>
    </row>
    <row r="30" spans="2:11" x14ac:dyDescent="0.25">
      <c r="B30" s="1" t="s">
        <v>12</v>
      </c>
      <c r="C30" s="1" t="s">
        <v>42</v>
      </c>
      <c r="D30" s="1" t="s">
        <v>15</v>
      </c>
      <c r="E30" s="4">
        <v>2.5219999999999999E-2</v>
      </c>
      <c r="F30" s="2">
        <v>5283416.3013939746</v>
      </c>
      <c r="G30" s="2">
        <f t="shared" si="0"/>
        <v>6284793379.9293909</v>
      </c>
      <c r="H30" s="2">
        <v>201625</v>
      </c>
      <c r="I30" s="2">
        <f t="shared" si="1"/>
        <v>239839413.16415542</v>
      </c>
      <c r="J30" s="2">
        <v>38495</v>
      </c>
      <c r="K30" s="2">
        <f t="shared" si="2"/>
        <v>45791038.858049169</v>
      </c>
    </row>
    <row r="31" spans="2:11" x14ac:dyDescent="0.25">
      <c r="B31" s="1" t="s">
        <v>12</v>
      </c>
      <c r="C31" s="1" t="s">
        <v>43</v>
      </c>
      <c r="D31" s="1" t="s">
        <v>16</v>
      </c>
      <c r="E31" s="1">
        <v>0.126</v>
      </c>
      <c r="F31" s="2">
        <v>21681569.063229188</v>
      </c>
      <c r="G31" s="2">
        <f t="shared" si="0"/>
        <v>5162278348.3879013</v>
      </c>
      <c r="H31" s="2">
        <v>135887.5</v>
      </c>
      <c r="I31" s="2">
        <f t="shared" si="1"/>
        <v>32354166.666666668</v>
      </c>
      <c r="J31" s="2">
        <v>96062.5</v>
      </c>
      <c r="K31" s="2">
        <f t="shared" si="2"/>
        <v>22872023.80952381</v>
      </c>
    </row>
    <row r="32" spans="2:11" x14ac:dyDescent="0.25">
      <c r="B32" s="1" t="s">
        <v>12</v>
      </c>
      <c r="C32" s="1" t="s">
        <v>44</v>
      </c>
      <c r="D32" s="1" t="s">
        <v>16</v>
      </c>
      <c r="E32" s="1">
        <v>0.125</v>
      </c>
      <c r="F32" s="2">
        <v>17691141.450289011</v>
      </c>
      <c r="G32" s="2">
        <f t="shared" si="0"/>
        <v>4245873948.0693626</v>
      </c>
      <c r="H32" s="2">
        <v>344750</v>
      </c>
      <c r="I32" s="2">
        <f t="shared" si="1"/>
        <v>82740000</v>
      </c>
      <c r="J32" s="2">
        <v>252175</v>
      </c>
      <c r="K32" s="2">
        <f t="shared" si="2"/>
        <v>60522000</v>
      </c>
    </row>
    <row r="33" spans="2:11" x14ac:dyDescent="0.25">
      <c r="B33" s="1" t="s">
        <v>12</v>
      </c>
      <c r="C33" s="1" t="s">
        <v>45</v>
      </c>
      <c r="D33" s="1" t="s">
        <v>16</v>
      </c>
      <c r="E33" s="1">
        <v>0.125</v>
      </c>
      <c r="F33" s="2">
        <v>21726656.644173354</v>
      </c>
      <c r="G33" s="2">
        <f t="shared" si="0"/>
        <v>5214397594.6016045</v>
      </c>
      <c r="H33" s="2">
        <v>274750</v>
      </c>
      <c r="I33" s="2">
        <f t="shared" si="1"/>
        <v>65940000</v>
      </c>
      <c r="J33" s="2">
        <v>162862.5</v>
      </c>
      <c r="K33" s="2">
        <f t="shared" si="2"/>
        <v>39087000</v>
      </c>
    </row>
    <row r="34" spans="2:11" x14ac:dyDescent="0.25">
      <c r="B34" s="1" t="s">
        <v>12</v>
      </c>
      <c r="C34" s="1" t="s">
        <v>46</v>
      </c>
      <c r="D34" s="1" t="s">
        <v>16</v>
      </c>
      <c r="E34" s="1">
        <v>0.126</v>
      </c>
      <c r="F34" s="2">
        <v>16472503.501426188</v>
      </c>
      <c r="G34" s="2">
        <f t="shared" si="0"/>
        <v>3922024643.1967115</v>
      </c>
      <c r="H34" s="2">
        <v>111925</v>
      </c>
      <c r="I34" s="2">
        <f t="shared" si="1"/>
        <v>26648809.523809522</v>
      </c>
      <c r="J34" s="2">
        <v>78462.5</v>
      </c>
      <c r="K34" s="2">
        <f t="shared" si="2"/>
        <v>18681547.619047619</v>
      </c>
    </row>
    <row r="35" spans="2:11" x14ac:dyDescent="0.25">
      <c r="B35" s="1" t="s">
        <v>12</v>
      </c>
      <c r="C35" s="1" t="s">
        <v>47</v>
      </c>
      <c r="D35" s="1" t="s">
        <v>16</v>
      </c>
      <c r="E35" s="5">
        <v>0.12484000000000001</v>
      </c>
      <c r="F35" s="2">
        <v>24594152.635842465</v>
      </c>
      <c r="G35" s="2">
        <f t="shared" si="0"/>
        <v>5910161639.5007524</v>
      </c>
      <c r="H35" s="2">
        <v>331275</v>
      </c>
      <c r="I35" s="2">
        <f t="shared" si="1"/>
        <v>79607898.109580263</v>
      </c>
      <c r="J35" s="2">
        <v>206737.5</v>
      </c>
      <c r="K35" s="2">
        <f t="shared" si="2"/>
        <v>49680591.156680547</v>
      </c>
    </row>
    <row r="36" spans="2:11" x14ac:dyDescent="0.25">
      <c r="B36" s="1" t="s">
        <v>12</v>
      </c>
      <c r="C36" s="1" t="s">
        <v>48</v>
      </c>
      <c r="D36" s="1" t="s">
        <v>16</v>
      </c>
      <c r="E36" s="5">
        <v>0.12581000000000001</v>
      </c>
      <c r="F36" s="2">
        <v>19826619.914567277</v>
      </c>
      <c r="G36" s="2">
        <f t="shared" si="0"/>
        <v>4727752940.4420815</v>
      </c>
      <c r="H36" s="2">
        <v>229300</v>
      </c>
      <c r="I36" s="2">
        <f t="shared" si="1"/>
        <v>54677688.578014463</v>
      </c>
      <c r="J36" s="2">
        <v>132950</v>
      </c>
      <c r="K36" s="2">
        <f t="shared" si="2"/>
        <v>31702567.363484617</v>
      </c>
    </row>
    <row r="37" spans="2:11" x14ac:dyDescent="0.25">
      <c r="B37" s="1" t="s">
        <v>12</v>
      </c>
      <c r="C37" s="1" t="s">
        <v>49</v>
      </c>
      <c r="D37" s="1" t="s">
        <v>16</v>
      </c>
      <c r="E37" s="5">
        <v>0.12478</v>
      </c>
      <c r="F37" s="2">
        <v>3507976.5599328526</v>
      </c>
      <c r="G37" s="2">
        <f t="shared" si="0"/>
        <v>843398756.1947875</v>
      </c>
      <c r="H37" s="2">
        <v>365400</v>
      </c>
      <c r="I37" s="2">
        <f t="shared" si="1"/>
        <v>87850617.086071491</v>
      </c>
      <c r="J37" s="2">
        <v>181987.5</v>
      </c>
      <c r="K37" s="2">
        <f t="shared" si="2"/>
        <v>43754007.052412242</v>
      </c>
    </row>
    <row r="38" spans="2:11" x14ac:dyDescent="0.25">
      <c r="B38" s="1" t="s">
        <v>12</v>
      </c>
      <c r="C38" s="1" t="s">
        <v>50</v>
      </c>
      <c r="D38" s="1" t="s">
        <v>16</v>
      </c>
      <c r="E38" s="5">
        <v>0.12569</v>
      </c>
      <c r="F38" s="2">
        <v>15137274.207083438</v>
      </c>
      <c r="G38" s="2">
        <f t="shared" si="0"/>
        <v>3613002038.4477935</v>
      </c>
      <c r="H38" s="2">
        <v>174150</v>
      </c>
      <c r="I38" s="2">
        <f t="shared" si="1"/>
        <v>41566552.629485242</v>
      </c>
      <c r="J38" s="2">
        <v>113712.5</v>
      </c>
      <c r="K38" s="2">
        <f t="shared" si="2"/>
        <v>27141180.682631873</v>
      </c>
    </row>
    <row r="39" spans="2:11" x14ac:dyDescent="0.25">
      <c r="B39" s="1" t="s">
        <v>12</v>
      </c>
      <c r="C39" s="1" t="s">
        <v>51</v>
      </c>
      <c r="D39" s="1" t="s">
        <v>17</v>
      </c>
      <c r="E39" s="5">
        <v>0.253</v>
      </c>
      <c r="F39" s="2">
        <v>15066263.657040462</v>
      </c>
      <c r="G39" s="2">
        <f t="shared" si="0"/>
        <v>1786513477.1194222</v>
      </c>
      <c r="H39" s="2">
        <v>414100</v>
      </c>
      <c r="I39" s="2">
        <f t="shared" si="1"/>
        <v>49102766.798418969</v>
      </c>
      <c r="J39" s="2">
        <v>317350</v>
      </c>
      <c r="K39" s="2">
        <f t="shared" si="2"/>
        <v>37630434.782608695</v>
      </c>
    </row>
    <row r="40" spans="2:11" x14ac:dyDescent="0.25">
      <c r="B40" s="1" t="s">
        <v>12</v>
      </c>
      <c r="C40" s="1" t="s">
        <v>52</v>
      </c>
      <c r="D40" s="1" t="s">
        <v>17</v>
      </c>
      <c r="E40" s="5">
        <v>0.251</v>
      </c>
      <c r="F40" s="2">
        <v>14614311.322888486</v>
      </c>
      <c r="G40" s="2">
        <f t="shared" si="0"/>
        <v>1746730436.9986238</v>
      </c>
      <c r="H40" s="2">
        <v>269075</v>
      </c>
      <c r="I40" s="2">
        <f t="shared" si="1"/>
        <v>32160358.56573705</v>
      </c>
      <c r="J40" s="2">
        <v>483375</v>
      </c>
      <c r="K40" s="2">
        <f t="shared" si="2"/>
        <v>57773904.382470116</v>
      </c>
    </row>
    <row r="41" spans="2:11" x14ac:dyDescent="0.25">
      <c r="B41" s="1" t="s">
        <v>12</v>
      </c>
      <c r="C41" s="1" t="s">
        <v>53</v>
      </c>
      <c r="D41" s="1" t="s">
        <v>17</v>
      </c>
      <c r="E41" s="5">
        <v>0.25</v>
      </c>
      <c r="F41" s="2">
        <v>24155055.23011671</v>
      </c>
      <c r="G41" s="2">
        <f t="shared" si="0"/>
        <v>2898606627.6140051</v>
      </c>
      <c r="H41" s="2">
        <v>410400</v>
      </c>
      <c r="I41" s="2">
        <f t="shared" si="1"/>
        <v>49248000</v>
      </c>
      <c r="J41" s="2">
        <v>383725</v>
      </c>
      <c r="K41" s="2">
        <f t="shared" si="2"/>
        <v>46047000</v>
      </c>
    </row>
    <row r="42" spans="2:11" x14ac:dyDescent="0.25">
      <c r="B42" s="1" t="s">
        <v>12</v>
      </c>
      <c r="C42" s="1" t="s">
        <v>54</v>
      </c>
      <c r="D42" s="1" t="s">
        <v>17</v>
      </c>
      <c r="E42" s="5">
        <v>0.253</v>
      </c>
      <c r="F42" s="2">
        <v>17651221.123125464</v>
      </c>
      <c r="G42" s="2">
        <f t="shared" si="0"/>
        <v>2093030172.7026241</v>
      </c>
      <c r="H42" s="2">
        <v>403500</v>
      </c>
      <c r="I42" s="2">
        <f t="shared" si="1"/>
        <v>47845849.802371539</v>
      </c>
      <c r="J42" s="2">
        <v>563250</v>
      </c>
      <c r="K42" s="2">
        <f t="shared" si="2"/>
        <v>66788537.549407117</v>
      </c>
    </row>
    <row r="43" spans="2:11" x14ac:dyDescent="0.25">
      <c r="B43" s="1" t="s">
        <v>12</v>
      </c>
      <c r="C43" s="1" t="s">
        <v>55</v>
      </c>
      <c r="D43" s="1" t="s">
        <v>17</v>
      </c>
      <c r="E43" s="5">
        <v>0.252</v>
      </c>
      <c r="F43" s="2">
        <v>8038699.8102199621</v>
      </c>
      <c r="G43" s="2">
        <f t="shared" si="0"/>
        <v>956988072.64523363</v>
      </c>
      <c r="H43" s="2">
        <v>203600</v>
      </c>
      <c r="I43" s="2">
        <f t="shared" si="1"/>
        <v>24238095.238095239</v>
      </c>
      <c r="J43" s="2">
        <v>217150</v>
      </c>
      <c r="K43" s="2">
        <f t="shared" si="2"/>
        <v>25851190.476190478</v>
      </c>
    </row>
    <row r="44" spans="2:11" x14ac:dyDescent="0.25">
      <c r="B44" s="1" t="s">
        <v>12</v>
      </c>
      <c r="C44" s="1" t="s">
        <v>56</v>
      </c>
      <c r="D44" s="1" t="s">
        <v>17</v>
      </c>
      <c r="E44" s="5">
        <v>0.249</v>
      </c>
      <c r="F44" s="2">
        <v>19498515.431718063</v>
      </c>
      <c r="G44" s="2">
        <f t="shared" si="0"/>
        <v>2349218726.7130198</v>
      </c>
      <c r="H44" s="2">
        <v>223975</v>
      </c>
      <c r="I44" s="2">
        <f t="shared" si="1"/>
        <v>26984939.759036146</v>
      </c>
      <c r="J44" s="2">
        <v>205650</v>
      </c>
      <c r="K44" s="2">
        <f t="shared" si="2"/>
        <v>24777108.433734939</v>
      </c>
    </row>
    <row r="45" spans="2:11" x14ac:dyDescent="0.25">
      <c r="B45" s="1" t="s">
        <v>12</v>
      </c>
      <c r="C45" s="1" t="s">
        <v>57</v>
      </c>
      <c r="D45" s="1" t="s">
        <v>17</v>
      </c>
      <c r="E45" s="5">
        <v>0.251</v>
      </c>
      <c r="F45" s="2">
        <v>14442666.803494949</v>
      </c>
      <c r="G45" s="2">
        <f t="shared" si="0"/>
        <v>1726215155.7962089</v>
      </c>
      <c r="H45" s="2">
        <v>393900</v>
      </c>
      <c r="I45" s="2">
        <f t="shared" si="1"/>
        <v>47079681.274900399</v>
      </c>
      <c r="J45" s="2">
        <v>4857750</v>
      </c>
      <c r="K45" s="2">
        <f t="shared" si="2"/>
        <v>580607569.72111559</v>
      </c>
    </row>
    <row r="46" spans="2:11" x14ac:dyDescent="0.25">
      <c r="B46" s="1" t="s">
        <v>12</v>
      </c>
      <c r="C46" s="1" t="s">
        <v>58</v>
      </c>
      <c r="D46" s="1" t="s">
        <v>17</v>
      </c>
      <c r="E46" s="5">
        <v>0.25</v>
      </c>
      <c r="F46" s="2">
        <v>5781580.8638534499</v>
      </c>
      <c r="G46" s="2">
        <f t="shared" si="0"/>
        <v>693789703.66241395</v>
      </c>
      <c r="H46" s="2">
        <v>297825</v>
      </c>
      <c r="I46" s="2">
        <f t="shared" si="1"/>
        <v>35739000</v>
      </c>
      <c r="J46" s="2">
        <v>297650</v>
      </c>
      <c r="K46" s="2">
        <f t="shared" si="2"/>
        <v>35718000</v>
      </c>
    </row>
    <row r="47" spans="2:11" x14ac:dyDescent="0.25">
      <c r="B47" s="1" t="s">
        <v>12</v>
      </c>
      <c r="C47" s="1" t="s">
        <v>59</v>
      </c>
      <c r="D47" s="1" t="s">
        <v>9</v>
      </c>
      <c r="E47" s="1" t="s">
        <v>6</v>
      </c>
      <c r="F47" s="2">
        <v>37.4010274175047</v>
      </c>
      <c r="G47" s="1" t="s">
        <v>6</v>
      </c>
      <c r="H47" s="1" t="s">
        <v>6</v>
      </c>
      <c r="I47" s="1" t="s">
        <v>6</v>
      </c>
      <c r="J47" s="2">
        <v>12.914999999999999</v>
      </c>
      <c r="K47" s="1" t="s">
        <v>6</v>
      </c>
    </row>
    <row r="48" spans="2:11" x14ac:dyDescent="0.25">
      <c r="B48" s="1" t="s">
        <v>12</v>
      </c>
      <c r="C48" s="1" t="s">
        <v>60</v>
      </c>
      <c r="D48" s="1" t="s">
        <v>9</v>
      </c>
      <c r="E48" s="1" t="s">
        <v>6</v>
      </c>
      <c r="F48" s="2">
        <v>76.556240607023653</v>
      </c>
      <c r="G48" s="1" t="s">
        <v>6</v>
      </c>
      <c r="H48" s="1" t="s">
        <v>6</v>
      </c>
      <c r="I48" s="1" t="s">
        <v>6</v>
      </c>
      <c r="J48" s="2">
        <v>5.8260000000000005</v>
      </c>
      <c r="K48" s="1" t="s">
        <v>6</v>
      </c>
    </row>
    <row r="49" spans="2:11" x14ac:dyDescent="0.25">
      <c r="B49" s="1" t="s">
        <v>12</v>
      </c>
      <c r="C49" s="1" t="s">
        <v>61</v>
      </c>
      <c r="D49" s="1" t="s">
        <v>9</v>
      </c>
      <c r="E49" s="1" t="s">
        <v>6</v>
      </c>
      <c r="F49" s="2">
        <v>35.323579671590672</v>
      </c>
      <c r="G49" s="1" t="s">
        <v>6</v>
      </c>
      <c r="H49" s="1" t="s">
        <v>6</v>
      </c>
      <c r="I49" s="1" t="s">
        <v>6</v>
      </c>
      <c r="J49" s="2" t="s">
        <v>6</v>
      </c>
      <c r="K49" s="1" t="s">
        <v>6</v>
      </c>
    </row>
    <row r="50" spans="2:11" x14ac:dyDescent="0.25">
      <c r="B50" s="1" t="s">
        <v>12</v>
      </c>
      <c r="C50" s="1" t="s">
        <v>62</v>
      </c>
      <c r="D50" s="1" t="s">
        <v>9</v>
      </c>
      <c r="E50" s="1" t="s">
        <v>6</v>
      </c>
      <c r="F50" s="2">
        <v>44.47671572251123</v>
      </c>
      <c r="G50" s="1" t="s">
        <v>6</v>
      </c>
      <c r="H50" s="1" t="s">
        <v>6</v>
      </c>
      <c r="I50" s="1" t="s">
        <v>6</v>
      </c>
      <c r="J50" s="2">
        <v>3.0150000000000001</v>
      </c>
      <c r="K50" s="1" t="s">
        <v>6</v>
      </c>
    </row>
    <row r="51" spans="2:11" x14ac:dyDescent="0.25">
      <c r="B51" s="1" t="s">
        <v>12</v>
      </c>
      <c r="C51" s="1" t="s">
        <v>63</v>
      </c>
      <c r="D51" s="1" t="s">
        <v>9</v>
      </c>
      <c r="E51" s="1" t="s">
        <v>6</v>
      </c>
      <c r="F51" s="2">
        <v>44.356862814506201</v>
      </c>
      <c r="G51" s="1" t="s">
        <v>6</v>
      </c>
      <c r="H51" s="1" t="s">
        <v>6</v>
      </c>
      <c r="I51" s="1" t="s">
        <v>6</v>
      </c>
      <c r="J51" s="2">
        <v>1.0920000000000001</v>
      </c>
      <c r="K51" s="1" t="s">
        <v>6</v>
      </c>
    </row>
    <row r="52" spans="2:11" x14ac:dyDescent="0.25">
      <c r="B52" s="1" t="s">
        <v>12</v>
      </c>
      <c r="C52" s="1" t="s">
        <v>64</v>
      </c>
      <c r="D52" s="1" t="s">
        <v>9</v>
      </c>
      <c r="E52" s="1" t="s">
        <v>6</v>
      </c>
      <c r="F52" s="2">
        <v>29.302113531946201</v>
      </c>
      <c r="G52" s="1" t="s">
        <v>6</v>
      </c>
      <c r="H52" s="1" t="s">
        <v>6</v>
      </c>
      <c r="I52" s="1" t="s">
        <v>6</v>
      </c>
      <c r="J52" s="2" t="s">
        <v>6</v>
      </c>
      <c r="K52" s="1" t="s">
        <v>6</v>
      </c>
    </row>
    <row r="53" spans="2:11" x14ac:dyDescent="0.25">
      <c r="B53" s="1" t="s">
        <v>66</v>
      </c>
      <c r="C53" s="1" t="s">
        <v>155</v>
      </c>
      <c r="D53" s="1" t="s">
        <v>187</v>
      </c>
      <c r="E53" s="1" t="s">
        <v>6</v>
      </c>
      <c r="F53" s="2">
        <v>152313.99878296873</v>
      </c>
      <c r="G53" s="2">
        <f t="shared" ref="G53:G60" si="3">F53*30/0.001</f>
        <v>4569419963.4890623</v>
      </c>
      <c r="J53" s="2"/>
    </row>
    <row r="54" spans="2:11" x14ac:dyDescent="0.25">
      <c r="B54" s="1" t="s">
        <v>66</v>
      </c>
      <c r="C54" s="1" t="s">
        <v>156</v>
      </c>
      <c r="D54" s="1" t="s">
        <v>187</v>
      </c>
      <c r="E54" s="1" t="s">
        <v>6</v>
      </c>
      <c r="F54" s="2">
        <v>108409.62334026425</v>
      </c>
      <c r="G54" s="2">
        <f t="shared" si="3"/>
        <v>3252288700.2079277</v>
      </c>
      <c r="J54" s="2"/>
    </row>
    <row r="55" spans="2:11" x14ac:dyDescent="0.25">
      <c r="B55" s="1" t="s">
        <v>66</v>
      </c>
      <c r="C55" s="1" t="s">
        <v>157</v>
      </c>
      <c r="D55" s="1" t="s">
        <v>187</v>
      </c>
      <c r="E55" s="1" t="s">
        <v>6</v>
      </c>
      <c r="F55" s="2">
        <v>114982.1698960745</v>
      </c>
      <c r="G55" s="2">
        <f t="shared" si="3"/>
        <v>3449465096.8822346</v>
      </c>
      <c r="J55" s="2"/>
    </row>
    <row r="56" spans="2:11" x14ac:dyDescent="0.25">
      <c r="B56" s="1" t="s">
        <v>66</v>
      </c>
      <c r="C56" s="1" t="s">
        <v>158</v>
      </c>
      <c r="D56" s="1" t="s">
        <v>187</v>
      </c>
      <c r="E56" s="1" t="s">
        <v>6</v>
      </c>
      <c r="F56" s="2">
        <v>143132.82392251125</v>
      </c>
      <c r="G56" s="2">
        <f t="shared" si="3"/>
        <v>4293984717.6753373</v>
      </c>
      <c r="J56" s="2"/>
    </row>
    <row r="57" spans="2:11" x14ac:dyDescent="0.25">
      <c r="B57" s="1" t="s">
        <v>66</v>
      </c>
      <c r="C57" s="1" t="s">
        <v>159</v>
      </c>
      <c r="D57" s="1" t="s">
        <v>187</v>
      </c>
      <c r="E57" s="1" t="s">
        <v>6</v>
      </c>
      <c r="F57" s="2">
        <v>162565.04248986277</v>
      </c>
      <c r="G57" s="2">
        <f t="shared" si="3"/>
        <v>4876951274.6958828</v>
      </c>
      <c r="J57" s="2"/>
    </row>
    <row r="58" spans="2:11" x14ac:dyDescent="0.25">
      <c r="B58" s="1" t="s">
        <v>66</v>
      </c>
      <c r="C58" s="1" t="s">
        <v>160</v>
      </c>
      <c r="D58" s="1" t="s">
        <v>187</v>
      </c>
      <c r="E58" s="1" t="s">
        <v>6</v>
      </c>
      <c r="F58" s="2">
        <v>138320.62229449925</v>
      </c>
      <c r="G58" s="2">
        <f t="shared" si="3"/>
        <v>4149618668.8349771</v>
      </c>
      <c r="J58" s="2"/>
    </row>
    <row r="59" spans="2:11" x14ac:dyDescent="0.25">
      <c r="B59" s="1" t="s">
        <v>66</v>
      </c>
      <c r="C59" s="1" t="s">
        <v>161</v>
      </c>
      <c r="D59" s="1" t="s">
        <v>187</v>
      </c>
      <c r="E59" s="1" t="s">
        <v>6</v>
      </c>
      <c r="F59" s="2">
        <v>155145.61252602175</v>
      </c>
      <c r="G59" s="2">
        <f t="shared" si="3"/>
        <v>4654368375.780652</v>
      </c>
      <c r="J59" s="2"/>
    </row>
    <row r="60" spans="2:11" x14ac:dyDescent="0.25">
      <c r="B60" s="1" t="s">
        <v>66</v>
      </c>
      <c r="C60" s="1" t="s">
        <v>162</v>
      </c>
      <c r="D60" s="1" t="s">
        <v>187</v>
      </c>
      <c r="E60" s="1" t="s">
        <v>6</v>
      </c>
      <c r="F60" s="2">
        <v>127563.04404692051</v>
      </c>
      <c r="G60" s="2">
        <f t="shared" si="3"/>
        <v>3826891321.4076152</v>
      </c>
      <c r="J60" s="2"/>
    </row>
    <row r="61" spans="2:11" x14ac:dyDescent="0.25">
      <c r="B61" s="1" t="s">
        <v>66</v>
      </c>
      <c r="C61" s="1" t="s">
        <v>163</v>
      </c>
      <c r="D61" s="1" t="s">
        <v>188</v>
      </c>
      <c r="E61" s="1" t="s">
        <v>6</v>
      </c>
      <c r="F61" s="2">
        <v>685457.28446572344</v>
      </c>
      <c r="G61" s="2">
        <f t="shared" ref="G61:G68" si="4">F61*30/0.005</f>
        <v>4112743706.7943406</v>
      </c>
      <c r="J61" s="2"/>
    </row>
    <row r="62" spans="2:11" x14ac:dyDescent="0.25">
      <c r="B62" s="1" t="s">
        <v>66</v>
      </c>
      <c r="C62" s="1" t="s">
        <v>164</v>
      </c>
      <c r="D62" s="1" t="s">
        <v>188</v>
      </c>
      <c r="E62" s="1" t="s">
        <v>6</v>
      </c>
      <c r="F62" s="2">
        <v>979908.67562565696</v>
      </c>
      <c r="G62" s="2">
        <f t="shared" si="4"/>
        <v>5879452053.7539415</v>
      </c>
      <c r="J62" s="2"/>
    </row>
    <row r="63" spans="2:11" x14ac:dyDescent="0.25">
      <c r="B63" s="1" t="s">
        <v>66</v>
      </c>
      <c r="C63" s="1" t="s">
        <v>165</v>
      </c>
      <c r="D63" s="1" t="s">
        <v>188</v>
      </c>
      <c r="E63" s="1" t="s">
        <v>6</v>
      </c>
      <c r="F63" s="2">
        <v>921473.87265387201</v>
      </c>
      <c r="G63" s="2">
        <f t="shared" si="4"/>
        <v>5528843235.9232321</v>
      </c>
      <c r="J63" s="2"/>
    </row>
    <row r="64" spans="2:11" x14ac:dyDescent="0.25">
      <c r="B64" s="1" t="s">
        <v>66</v>
      </c>
      <c r="C64" s="1" t="s">
        <v>166</v>
      </c>
      <c r="D64" s="1" t="s">
        <v>188</v>
      </c>
      <c r="E64" s="1" t="s">
        <v>6</v>
      </c>
      <c r="F64" s="2">
        <v>694141.46302933595</v>
      </c>
      <c r="G64" s="2">
        <f t="shared" si="4"/>
        <v>4164848778.1760154</v>
      </c>
      <c r="J64" s="2"/>
    </row>
    <row r="65" spans="2:10" x14ac:dyDescent="0.25">
      <c r="B65" s="1" t="s">
        <v>66</v>
      </c>
      <c r="C65" s="1" t="s">
        <v>167</v>
      </c>
      <c r="D65" s="1" t="s">
        <v>188</v>
      </c>
      <c r="E65" s="1" t="s">
        <v>6</v>
      </c>
      <c r="F65" s="2">
        <v>930554.3796173</v>
      </c>
      <c r="G65" s="2">
        <f t="shared" si="4"/>
        <v>5583326277.7038002</v>
      </c>
      <c r="J65" s="2"/>
    </row>
    <row r="66" spans="2:10" x14ac:dyDescent="0.25">
      <c r="B66" s="1" t="s">
        <v>66</v>
      </c>
      <c r="C66" s="1" t="s">
        <v>168</v>
      </c>
      <c r="D66" s="1" t="s">
        <v>188</v>
      </c>
      <c r="E66" s="1" t="s">
        <v>6</v>
      </c>
      <c r="F66" s="2">
        <v>936408.41603767755</v>
      </c>
      <c r="G66" s="2">
        <f t="shared" si="4"/>
        <v>5618450496.2260656</v>
      </c>
      <c r="J66" s="2"/>
    </row>
    <row r="67" spans="2:10" x14ac:dyDescent="0.25">
      <c r="B67" s="1" t="s">
        <v>66</v>
      </c>
      <c r="C67" s="1" t="s">
        <v>169</v>
      </c>
      <c r="D67" s="1" t="s">
        <v>188</v>
      </c>
      <c r="E67" s="1" t="s">
        <v>6</v>
      </c>
      <c r="F67" s="2">
        <v>699331.16328036704</v>
      </c>
      <c r="G67" s="2">
        <f t="shared" si="4"/>
        <v>4195986979.6822019</v>
      </c>
      <c r="J67" s="2"/>
    </row>
    <row r="68" spans="2:10" x14ac:dyDescent="0.25">
      <c r="B68" s="1" t="s">
        <v>66</v>
      </c>
      <c r="C68" s="1" t="s">
        <v>170</v>
      </c>
      <c r="D68" s="1" t="s">
        <v>188</v>
      </c>
      <c r="E68" s="1" t="s">
        <v>6</v>
      </c>
      <c r="F68" s="2">
        <v>796105.28112198552</v>
      </c>
      <c r="G68" s="2">
        <f t="shared" si="4"/>
        <v>4776631686.7319126</v>
      </c>
      <c r="J68" s="2"/>
    </row>
    <row r="69" spans="2:10" x14ac:dyDescent="0.25">
      <c r="B69" s="1" t="s">
        <v>66</v>
      </c>
      <c r="C69" s="1" t="s">
        <v>171</v>
      </c>
      <c r="D69" s="1" t="s">
        <v>189</v>
      </c>
      <c r="E69" s="1" t="s">
        <v>6</v>
      </c>
      <c r="F69" s="2">
        <v>3962559.7679068577</v>
      </c>
      <c r="G69" s="2">
        <f t="shared" ref="G69:G76" si="5">F69*30/0.025</f>
        <v>4755071721.4882288</v>
      </c>
      <c r="J69" s="2"/>
    </row>
    <row r="70" spans="2:10" x14ac:dyDescent="0.25">
      <c r="B70" s="1" t="s">
        <v>66</v>
      </c>
      <c r="C70" s="1" t="s">
        <v>172</v>
      </c>
      <c r="D70" s="1" t="s">
        <v>189</v>
      </c>
      <c r="E70" s="1" t="s">
        <v>6</v>
      </c>
      <c r="F70" s="2">
        <v>4581854.0877256123</v>
      </c>
      <c r="G70" s="2">
        <f t="shared" si="5"/>
        <v>5498224905.2707348</v>
      </c>
      <c r="J70" s="2"/>
    </row>
    <row r="71" spans="2:10" x14ac:dyDescent="0.25">
      <c r="B71" s="1" t="s">
        <v>66</v>
      </c>
      <c r="C71" s="1" t="s">
        <v>173</v>
      </c>
      <c r="D71" s="1" t="s">
        <v>189</v>
      </c>
      <c r="E71" s="1" t="s">
        <v>6</v>
      </c>
      <c r="F71" s="2">
        <v>5074624.3223081073</v>
      </c>
      <c r="G71" s="2">
        <f t="shared" si="5"/>
        <v>6089549186.7697287</v>
      </c>
      <c r="J71" s="2"/>
    </row>
    <row r="72" spans="2:10" x14ac:dyDescent="0.25">
      <c r="B72" s="1" t="s">
        <v>66</v>
      </c>
      <c r="C72" s="1" t="s">
        <v>174</v>
      </c>
      <c r="D72" s="1" t="s">
        <v>189</v>
      </c>
      <c r="E72" s="1" t="s">
        <v>6</v>
      </c>
      <c r="F72" s="2">
        <v>4547832.5478712702</v>
      </c>
      <c r="G72" s="2">
        <f t="shared" si="5"/>
        <v>5457399057.4455233</v>
      </c>
      <c r="J72" s="2"/>
    </row>
    <row r="73" spans="2:10" x14ac:dyDescent="0.25">
      <c r="B73" s="1" t="s">
        <v>66</v>
      </c>
      <c r="C73" s="1" t="s">
        <v>175</v>
      </c>
      <c r="D73" s="1" t="s">
        <v>189</v>
      </c>
      <c r="E73" s="1" t="s">
        <v>6</v>
      </c>
      <c r="F73" s="2">
        <v>5151378.5452397903</v>
      </c>
      <c r="G73" s="2">
        <f t="shared" si="5"/>
        <v>6181654254.2877483</v>
      </c>
      <c r="J73" s="2"/>
    </row>
    <row r="74" spans="2:10" x14ac:dyDescent="0.25">
      <c r="B74" s="1" t="s">
        <v>66</v>
      </c>
      <c r="C74" s="1" t="s">
        <v>176</v>
      </c>
      <c r="D74" s="1" t="s">
        <v>189</v>
      </c>
      <c r="E74" s="1" t="s">
        <v>6</v>
      </c>
      <c r="F74" s="2">
        <v>7996707.0992895346</v>
      </c>
      <c r="G74" s="2">
        <f t="shared" si="5"/>
        <v>9596048519.14744</v>
      </c>
      <c r="J74" s="2"/>
    </row>
    <row r="75" spans="2:10" x14ac:dyDescent="0.25">
      <c r="B75" s="1" t="s">
        <v>66</v>
      </c>
      <c r="C75" s="1" t="s">
        <v>177</v>
      </c>
      <c r="D75" s="1" t="s">
        <v>189</v>
      </c>
      <c r="E75" s="1" t="s">
        <v>6</v>
      </c>
      <c r="F75" s="2">
        <v>8561910.1766094938</v>
      </c>
      <c r="G75" s="2">
        <f t="shared" si="5"/>
        <v>10274292211.931393</v>
      </c>
      <c r="J75" s="2"/>
    </row>
    <row r="76" spans="2:10" x14ac:dyDescent="0.25">
      <c r="B76" s="1" t="s">
        <v>66</v>
      </c>
      <c r="C76" s="1" t="s">
        <v>178</v>
      </c>
      <c r="D76" s="1" t="s">
        <v>189</v>
      </c>
      <c r="E76" s="1" t="s">
        <v>6</v>
      </c>
      <c r="F76" s="2">
        <v>10153670.696618691</v>
      </c>
      <c r="G76" s="2">
        <f t="shared" si="5"/>
        <v>12184404835.94243</v>
      </c>
      <c r="J76" s="2"/>
    </row>
    <row r="77" spans="2:10" x14ac:dyDescent="0.25">
      <c r="B77" s="1" t="s">
        <v>66</v>
      </c>
      <c r="C77" s="1" t="s">
        <v>179</v>
      </c>
      <c r="D77" s="1" t="s">
        <v>17</v>
      </c>
      <c r="E77" s="5">
        <v>0.25</v>
      </c>
      <c r="F77" s="2">
        <v>37554996.971717626</v>
      </c>
      <c r="G77" s="2">
        <f t="shared" ref="G77:G84" si="6">F77*30/E77</f>
        <v>4506599636.6061153</v>
      </c>
      <c r="J77" s="2"/>
    </row>
    <row r="78" spans="2:10" x14ac:dyDescent="0.25">
      <c r="B78" s="1" t="s">
        <v>66</v>
      </c>
      <c r="C78" s="1" t="s">
        <v>180</v>
      </c>
      <c r="D78" s="1" t="s">
        <v>17</v>
      </c>
      <c r="E78" s="5">
        <v>0.252</v>
      </c>
      <c r="F78" s="2">
        <v>25491411.478465348</v>
      </c>
      <c r="G78" s="2">
        <f t="shared" si="6"/>
        <v>3034691842.6744466</v>
      </c>
      <c r="J78" s="2"/>
    </row>
    <row r="79" spans="2:10" x14ac:dyDescent="0.25">
      <c r="B79" s="1" t="s">
        <v>66</v>
      </c>
      <c r="C79" s="1" t="s">
        <v>181</v>
      </c>
      <c r="D79" s="1" t="s">
        <v>17</v>
      </c>
      <c r="E79" s="5">
        <v>0.249</v>
      </c>
      <c r="F79" s="2">
        <v>30457738.496724974</v>
      </c>
      <c r="G79" s="2">
        <f t="shared" si="6"/>
        <v>3669607047.7981896</v>
      </c>
      <c r="J79" s="2"/>
    </row>
    <row r="80" spans="2:10" x14ac:dyDescent="0.25">
      <c r="B80" s="1" t="s">
        <v>66</v>
      </c>
      <c r="C80" s="1" t="s">
        <v>182</v>
      </c>
      <c r="D80" s="1" t="s">
        <v>17</v>
      </c>
      <c r="E80" s="5">
        <v>0.255</v>
      </c>
      <c r="F80" s="2">
        <v>39405323.528480075</v>
      </c>
      <c r="G80" s="2">
        <f t="shared" si="6"/>
        <v>4635920415.115303</v>
      </c>
      <c r="J80" s="2"/>
    </row>
    <row r="81" spans="2:10" x14ac:dyDescent="0.25">
      <c r="B81" s="1" t="s">
        <v>66</v>
      </c>
      <c r="C81" s="1" t="s">
        <v>183</v>
      </c>
      <c r="D81" s="1" t="s">
        <v>17</v>
      </c>
      <c r="E81" s="5">
        <v>0.25700000000000001</v>
      </c>
      <c r="F81" s="2">
        <v>25638284.045447599</v>
      </c>
      <c r="G81" s="2">
        <f t="shared" si="6"/>
        <v>2992795802.9705367</v>
      </c>
      <c r="J81" s="2"/>
    </row>
    <row r="82" spans="2:10" x14ac:dyDescent="0.25">
      <c r="B82" s="1" t="s">
        <v>66</v>
      </c>
      <c r="C82" s="1" t="s">
        <v>184</v>
      </c>
      <c r="D82" s="1" t="s">
        <v>17</v>
      </c>
      <c r="E82" s="5">
        <v>0.25</v>
      </c>
      <c r="F82" s="2">
        <v>34742472.532840498</v>
      </c>
      <c r="G82" s="2">
        <f t="shared" si="6"/>
        <v>4169096703.9408598</v>
      </c>
      <c r="J82" s="2"/>
    </row>
    <row r="83" spans="2:10" x14ac:dyDescent="0.25">
      <c r="B83" s="1" t="s">
        <v>66</v>
      </c>
      <c r="C83" s="1" t="s">
        <v>185</v>
      </c>
      <c r="D83" s="1" t="s">
        <v>17</v>
      </c>
      <c r="E83" s="5">
        <v>0.248</v>
      </c>
      <c r="F83" s="2">
        <v>20753756.775494974</v>
      </c>
      <c r="G83" s="2">
        <f t="shared" si="6"/>
        <v>2510535093.809876</v>
      </c>
      <c r="J83" s="2"/>
    </row>
    <row r="84" spans="2:10" x14ac:dyDescent="0.25">
      <c r="B84" s="1" t="s">
        <v>66</v>
      </c>
      <c r="C84" s="1" t="s">
        <v>186</v>
      </c>
      <c r="D84" s="1" t="s">
        <v>17</v>
      </c>
      <c r="E84" s="5">
        <v>0.255</v>
      </c>
      <c r="F84" s="2">
        <v>26457059.577881102</v>
      </c>
      <c r="G84" s="2">
        <f t="shared" si="6"/>
        <v>3112595244.4566002</v>
      </c>
      <c r="J84" s="2"/>
    </row>
    <row r="85" spans="2:10" x14ac:dyDescent="0.25">
      <c r="B85" s="1" t="s">
        <v>66</v>
      </c>
      <c r="C85" s="1" t="s">
        <v>149</v>
      </c>
      <c r="D85" s="1" t="s">
        <v>9</v>
      </c>
      <c r="E85" s="1" t="s">
        <v>6</v>
      </c>
      <c r="F85" s="2">
        <v>34.343210786858002</v>
      </c>
      <c r="G85" s="1" t="s">
        <v>6</v>
      </c>
      <c r="J85" s="2"/>
    </row>
    <row r="86" spans="2:10" x14ac:dyDescent="0.25">
      <c r="B86" s="1" t="s">
        <v>66</v>
      </c>
      <c r="C86" s="1" t="s">
        <v>150</v>
      </c>
      <c r="D86" s="1" t="s">
        <v>9</v>
      </c>
      <c r="E86" s="1" t="s">
        <v>6</v>
      </c>
      <c r="F86" s="2">
        <v>5.9485700207843424</v>
      </c>
      <c r="G86" s="1" t="s">
        <v>6</v>
      </c>
      <c r="J86" s="2"/>
    </row>
    <row r="87" spans="2:10" x14ac:dyDescent="0.25">
      <c r="B87" s="1" t="s">
        <v>66</v>
      </c>
      <c r="C87" s="1" t="s">
        <v>151</v>
      </c>
      <c r="D87" s="1" t="s">
        <v>9</v>
      </c>
      <c r="E87" s="1" t="s">
        <v>6</v>
      </c>
      <c r="F87" s="2">
        <v>13.428427611435</v>
      </c>
      <c r="G87" s="1" t="s">
        <v>6</v>
      </c>
      <c r="J87" s="2"/>
    </row>
    <row r="88" spans="2:10" x14ac:dyDescent="0.25">
      <c r="B88" s="1" t="s">
        <v>66</v>
      </c>
      <c r="C88" s="1" t="s">
        <v>152</v>
      </c>
      <c r="D88" s="1" t="s">
        <v>9</v>
      </c>
      <c r="E88" s="1" t="s">
        <v>6</v>
      </c>
      <c r="F88" s="2">
        <v>12.1972432925826</v>
      </c>
      <c r="G88" s="1" t="s">
        <v>6</v>
      </c>
      <c r="J88" s="2"/>
    </row>
    <row r="89" spans="2:10" x14ac:dyDescent="0.25">
      <c r="B89" s="1" t="s">
        <v>66</v>
      </c>
      <c r="C89" s="1" t="s">
        <v>153</v>
      </c>
      <c r="D89" s="1" t="s">
        <v>9</v>
      </c>
      <c r="E89" s="1" t="s">
        <v>6</v>
      </c>
      <c r="F89" s="2">
        <v>20.255786886048849</v>
      </c>
      <c r="G89" s="1" t="s">
        <v>6</v>
      </c>
    </row>
    <row r="90" spans="2:10" x14ac:dyDescent="0.25">
      <c r="B90" s="1" t="s">
        <v>66</v>
      </c>
      <c r="C90" s="1" t="s">
        <v>154</v>
      </c>
      <c r="D90" s="1" t="s">
        <v>9</v>
      </c>
      <c r="E90" s="1" t="s">
        <v>6</v>
      </c>
      <c r="F90" s="2">
        <v>15.138905475336024</v>
      </c>
      <c r="G90" s="1" t="s">
        <v>6</v>
      </c>
    </row>
    <row r="91" spans="2:10" x14ac:dyDescent="0.25">
      <c r="B91" s="1" t="s">
        <v>67</v>
      </c>
      <c r="C91" s="1" t="s">
        <v>68</v>
      </c>
      <c r="D91" s="1" t="s">
        <v>17</v>
      </c>
      <c r="E91" s="6">
        <v>0.25046000000000002</v>
      </c>
      <c r="F91" s="2">
        <v>42305897.287070394</v>
      </c>
      <c r="G91" s="2">
        <f>F91*30/E91</f>
        <v>5067383688.4616776</v>
      </c>
    </row>
    <row r="92" spans="2:10" x14ac:dyDescent="0.25">
      <c r="B92" s="1" t="s">
        <v>67</v>
      </c>
      <c r="C92" s="1" t="s">
        <v>69</v>
      </c>
      <c r="D92" s="1" t="s">
        <v>17</v>
      </c>
      <c r="E92" s="6">
        <v>0.25046000000000002</v>
      </c>
      <c r="F92" s="2">
        <v>23241600.291867275</v>
      </c>
      <c r="G92" s="2">
        <f t="shared" ref="G92:G155" si="7">F92*30/E92</f>
        <v>2783869714.7489347</v>
      </c>
    </row>
    <row r="93" spans="2:10" x14ac:dyDescent="0.25">
      <c r="B93" s="1" t="s">
        <v>67</v>
      </c>
      <c r="C93" s="1" t="s">
        <v>70</v>
      </c>
      <c r="D93" s="1" t="s">
        <v>17</v>
      </c>
      <c r="E93" s="6">
        <v>0.25062000000000001</v>
      </c>
      <c r="F93" s="2">
        <v>26771158.226014704</v>
      </c>
      <c r="G93" s="2">
        <f t="shared" si="7"/>
        <v>3204591599.9538784</v>
      </c>
    </row>
    <row r="94" spans="2:10" x14ac:dyDescent="0.25">
      <c r="B94" s="1" t="s">
        <v>67</v>
      </c>
      <c r="C94" s="1" t="s">
        <v>71</v>
      </c>
      <c r="D94" s="1" t="s">
        <v>17</v>
      </c>
      <c r="E94" s="6">
        <v>0.25079000000000001</v>
      </c>
      <c r="F94" s="2">
        <v>20181072.0412862</v>
      </c>
      <c r="G94" s="2">
        <f t="shared" si="7"/>
        <v>2414100088.6741333</v>
      </c>
    </row>
    <row r="95" spans="2:10" x14ac:dyDescent="0.25">
      <c r="B95" s="1" t="s">
        <v>67</v>
      </c>
      <c r="C95" s="1" t="s">
        <v>72</v>
      </c>
      <c r="D95" s="1" t="s">
        <v>17</v>
      </c>
      <c r="E95" s="6">
        <v>0.25064999999999998</v>
      </c>
      <c r="F95" s="2">
        <v>20999798.00578735</v>
      </c>
      <c r="G95" s="2">
        <f t="shared" si="7"/>
        <v>2513440814.5765829</v>
      </c>
    </row>
    <row r="96" spans="2:10" x14ac:dyDescent="0.25">
      <c r="B96" s="1" t="s">
        <v>67</v>
      </c>
      <c r="C96" s="1" t="s">
        <v>73</v>
      </c>
      <c r="D96" s="1" t="s">
        <v>17</v>
      </c>
      <c r="E96" s="6">
        <v>0.25097000000000003</v>
      </c>
      <c r="F96" s="2">
        <v>37395800.493211702</v>
      </c>
      <c r="G96" s="2">
        <f t="shared" si="7"/>
        <v>4470151869.9300747</v>
      </c>
    </row>
    <row r="97" spans="2:7" x14ac:dyDescent="0.25">
      <c r="B97" s="1" t="s">
        <v>67</v>
      </c>
      <c r="C97" s="1" t="s">
        <v>74</v>
      </c>
      <c r="D97" s="1" t="s">
        <v>17</v>
      </c>
      <c r="E97" s="6">
        <v>0.25022</v>
      </c>
      <c r="F97" s="2">
        <v>33996888.700065151</v>
      </c>
      <c r="G97" s="2">
        <f t="shared" si="7"/>
        <v>4076039729.0462575</v>
      </c>
    </row>
    <row r="98" spans="2:7" x14ac:dyDescent="0.25">
      <c r="B98" s="1" t="s">
        <v>67</v>
      </c>
      <c r="C98" s="1" t="s">
        <v>75</v>
      </c>
      <c r="D98" s="1" t="s">
        <v>17</v>
      </c>
      <c r="E98" s="6">
        <v>0.25084000000000001</v>
      </c>
      <c r="F98" s="2">
        <v>12934606.363561749</v>
      </c>
      <c r="G98" s="2">
        <f t="shared" si="7"/>
        <v>1546954994.8447316</v>
      </c>
    </row>
    <row r="99" spans="2:7" x14ac:dyDescent="0.25">
      <c r="B99" s="1" t="s">
        <v>67</v>
      </c>
      <c r="C99" s="1" t="s">
        <v>76</v>
      </c>
      <c r="D99" s="1" t="s">
        <v>17</v>
      </c>
      <c r="E99" s="6">
        <v>0.25002000000000002</v>
      </c>
      <c r="F99" s="2">
        <v>25877051.13846685</v>
      </c>
      <c r="G99" s="2">
        <f t="shared" si="7"/>
        <v>3104997736.7970781</v>
      </c>
    </row>
    <row r="100" spans="2:7" x14ac:dyDescent="0.25">
      <c r="B100" s="1" t="s">
        <v>67</v>
      </c>
      <c r="C100" s="1" t="s">
        <v>77</v>
      </c>
      <c r="D100" s="1" t="s">
        <v>17</v>
      </c>
      <c r="E100" s="6">
        <v>0.25006</v>
      </c>
      <c r="F100" s="2">
        <v>28672085.689593524</v>
      </c>
      <c r="G100" s="2">
        <f t="shared" si="7"/>
        <v>3439824724.8172665</v>
      </c>
    </row>
    <row r="101" spans="2:7" x14ac:dyDescent="0.25">
      <c r="B101" s="1" t="s">
        <v>67</v>
      </c>
      <c r="C101" s="1" t="s">
        <v>78</v>
      </c>
      <c r="D101" s="1" t="s">
        <v>17</v>
      </c>
      <c r="E101" s="6">
        <v>0.25045000000000001</v>
      </c>
      <c r="F101" s="2">
        <v>26200293.524670299</v>
      </c>
      <c r="G101" s="2">
        <f t="shared" si="7"/>
        <v>3138386127.9301615</v>
      </c>
    </row>
    <row r="102" spans="2:7" x14ac:dyDescent="0.25">
      <c r="B102" s="1" t="s">
        <v>67</v>
      </c>
      <c r="C102" s="1" t="s">
        <v>79</v>
      </c>
      <c r="D102" s="1" t="s">
        <v>17</v>
      </c>
      <c r="E102" s="6">
        <v>0.25024000000000002</v>
      </c>
      <c r="F102" s="2">
        <v>3149440.2289371053</v>
      </c>
      <c r="G102" s="2">
        <f t="shared" si="7"/>
        <v>377570359.92692274</v>
      </c>
    </row>
    <row r="103" spans="2:7" x14ac:dyDescent="0.25">
      <c r="B103" s="1" t="s">
        <v>67</v>
      </c>
      <c r="C103" s="1" t="s">
        <v>80</v>
      </c>
      <c r="D103" s="1" t="s">
        <v>17</v>
      </c>
      <c r="E103" s="6">
        <v>0.25046000000000002</v>
      </c>
      <c r="F103" s="2">
        <v>24647668.374260549</v>
      </c>
      <c r="G103" s="2">
        <f t="shared" si="7"/>
        <v>2952287995.0004649</v>
      </c>
    </row>
    <row r="104" spans="2:7" x14ac:dyDescent="0.25">
      <c r="B104" s="1" t="s">
        <v>67</v>
      </c>
      <c r="C104" s="1" t="s">
        <v>81</v>
      </c>
      <c r="D104" s="1" t="s">
        <v>17</v>
      </c>
      <c r="E104" s="6">
        <v>0.25081999999999999</v>
      </c>
      <c r="F104" s="2">
        <v>2820395.83029301</v>
      </c>
      <c r="G104" s="2">
        <f t="shared" si="7"/>
        <v>337341021.08599913</v>
      </c>
    </row>
    <row r="105" spans="2:7" x14ac:dyDescent="0.25">
      <c r="B105" s="1" t="s">
        <v>67</v>
      </c>
      <c r="C105" s="1" t="s">
        <v>82</v>
      </c>
      <c r="D105" s="1" t="s">
        <v>17</v>
      </c>
      <c r="E105" s="6">
        <v>0.25056</v>
      </c>
      <c r="F105" s="2">
        <v>28237241.794376776</v>
      </c>
      <c r="G105" s="2">
        <f t="shared" si="7"/>
        <v>3380895808.7136941</v>
      </c>
    </row>
    <row r="106" spans="2:7" x14ac:dyDescent="0.25">
      <c r="B106" s="1" t="s">
        <v>67</v>
      </c>
      <c r="C106" s="1" t="s">
        <v>83</v>
      </c>
      <c r="D106" s="1" t="s">
        <v>17</v>
      </c>
      <c r="E106" s="6">
        <v>0.25056</v>
      </c>
      <c r="F106" s="2">
        <v>49409693.241559677</v>
      </c>
      <c r="G106" s="2">
        <f t="shared" si="7"/>
        <v>5915911547.1216087</v>
      </c>
    </row>
    <row r="107" spans="2:7" x14ac:dyDescent="0.25">
      <c r="B107" s="1" t="s">
        <v>67</v>
      </c>
      <c r="C107" s="1" t="s">
        <v>84</v>
      </c>
      <c r="D107" s="1" t="s">
        <v>17</v>
      </c>
      <c r="E107" s="6">
        <v>0.25035000000000002</v>
      </c>
      <c r="F107" s="2">
        <v>49681964.913417101</v>
      </c>
      <c r="G107" s="2">
        <f t="shared" si="7"/>
        <v>5953500888.3663387</v>
      </c>
    </row>
    <row r="108" spans="2:7" x14ac:dyDescent="0.25">
      <c r="B108" s="1" t="s">
        <v>67</v>
      </c>
      <c r="C108" s="1" t="s">
        <v>85</v>
      </c>
      <c r="D108" s="1" t="s">
        <v>17</v>
      </c>
      <c r="E108" s="6">
        <v>0.25086999999999998</v>
      </c>
      <c r="F108" s="2">
        <v>64687866.574903652</v>
      </c>
      <c r="G108" s="2">
        <f t="shared" si="7"/>
        <v>7735624017.4078598</v>
      </c>
    </row>
    <row r="109" spans="2:7" x14ac:dyDescent="0.25">
      <c r="B109" s="1" t="s">
        <v>67</v>
      </c>
      <c r="C109" s="1" t="s">
        <v>86</v>
      </c>
      <c r="D109" s="1" t="s">
        <v>17</v>
      </c>
      <c r="E109" s="6">
        <v>0.25034000000000001</v>
      </c>
      <c r="F109" s="2">
        <v>43300907.975084499</v>
      </c>
      <c r="G109" s="2">
        <f t="shared" si="7"/>
        <v>5189051846.4989004</v>
      </c>
    </row>
    <row r="110" spans="2:7" x14ac:dyDescent="0.25">
      <c r="B110" s="1" t="s">
        <v>67</v>
      </c>
      <c r="C110" s="1" t="s">
        <v>87</v>
      </c>
      <c r="D110" s="1" t="s">
        <v>17</v>
      </c>
      <c r="E110" s="6">
        <v>0.25041999999999998</v>
      </c>
      <c r="F110" s="2">
        <v>74056151.376946747</v>
      </c>
      <c r="G110" s="2">
        <f t="shared" si="7"/>
        <v>8871833484.9788456</v>
      </c>
    </row>
    <row r="111" spans="2:7" x14ac:dyDescent="0.25">
      <c r="B111" s="1" t="s">
        <v>67</v>
      </c>
      <c r="C111" s="1" t="s">
        <v>88</v>
      </c>
      <c r="D111" s="1" t="s">
        <v>17</v>
      </c>
      <c r="E111" s="6">
        <v>0.25063999999999997</v>
      </c>
      <c r="F111" s="2">
        <v>42900345.447495699</v>
      </c>
      <c r="G111" s="2">
        <f t="shared" si="7"/>
        <v>5134896119.6332235</v>
      </c>
    </row>
    <row r="112" spans="2:7" x14ac:dyDescent="0.25">
      <c r="B112" s="1" t="s">
        <v>67</v>
      </c>
      <c r="C112" s="1" t="s">
        <v>89</v>
      </c>
      <c r="D112" s="1" t="s">
        <v>17</v>
      </c>
      <c r="E112" s="6">
        <v>0.25030000000000002</v>
      </c>
      <c r="F112" s="2">
        <v>46476462.488335848</v>
      </c>
      <c r="G112" s="2">
        <f t="shared" si="7"/>
        <v>5570490909.5088902</v>
      </c>
    </row>
    <row r="113" spans="2:7" x14ac:dyDescent="0.25">
      <c r="B113" s="1" t="s">
        <v>67</v>
      </c>
      <c r="C113" s="1" t="s">
        <v>90</v>
      </c>
      <c r="D113" s="1" t="s">
        <v>17</v>
      </c>
      <c r="E113" s="6">
        <v>0.25062000000000001</v>
      </c>
      <c r="F113" s="2">
        <v>63041749.907056399</v>
      </c>
      <c r="G113" s="2">
        <f t="shared" si="7"/>
        <v>7546295176.8082829</v>
      </c>
    </row>
    <row r="114" spans="2:7" x14ac:dyDescent="0.25">
      <c r="B114" s="1" t="s">
        <v>67</v>
      </c>
      <c r="C114" s="1" t="s">
        <v>91</v>
      </c>
      <c r="D114" s="1" t="s">
        <v>17</v>
      </c>
      <c r="E114" s="6">
        <v>0.25052999999999997</v>
      </c>
      <c r="F114" s="2">
        <v>55254474.956194952</v>
      </c>
      <c r="G114" s="2">
        <f t="shared" si="7"/>
        <v>6616509993.5570536</v>
      </c>
    </row>
    <row r="115" spans="2:7" x14ac:dyDescent="0.25">
      <c r="B115" s="1" t="s">
        <v>67</v>
      </c>
      <c r="C115" s="1" t="s">
        <v>92</v>
      </c>
      <c r="D115" s="1" t="s">
        <v>17</v>
      </c>
      <c r="E115" s="6">
        <v>0.25059999999999999</v>
      </c>
      <c r="F115" s="2">
        <v>63994599.166671604</v>
      </c>
      <c r="G115" s="2">
        <f t="shared" si="7"/>
        <v>7660965582.6023474</v>
      </c>
    </row>
    <row r="116" spans="2:7" x14ac:dyDescent="0.25">
      <c r="B116" s="1" t="s">
        <v>67</v>
      </c>
      <c r="C116" s="1" t="s">
        <v>93</v>
      </c>
      <c r="D116" s="1" t="s">
        <v>17</v>
      </c>
      <c r="E116" s="6">
        <v>0.25086999999999998</v>
      </c>
      <c r="F116" s="2">
        <v>57838749.342638001</v>
      </c>
      <c r="G116" s="2">
        <f t="shared" si="7"/>
        <v>6916580221.9441948</v>
      </c>
    </row>
    <row r="117" spans="2:7" x14ac:dyDescent="0.25">
      <c r="B117" s="1" t="s">
        <v>67</v>
      </c>
      <c r="C117" s="1" t="s">
        <v>94</v>
      </c>
      <c r="D117" s="1" t="s">
        <v>17</v>
      </c>
      <c r="E117" s="6">
        <v>0.25046000000000002</v>
      </c>
      <c r="F117" s="2">
        <v>49579729.06085825</v>
      </c>
      <c r="G117" s="2">
        <f t="shared" si="7"/>
        <v>5938640388.9872532</v>
      </c>
    </row>
    <row r="118" spans="2:7" x14ac:dyDescent="0.25">
      <c r="B118" s="1" t="s">
        <v>67</v>
      </c>
      <c r="C118" s="1" t="s">
        <v>95</v>
      </c>
      <c r="D118" s="1" t="s">
        <v>17</v>
      </c>
      <c r="E118" s="6">
        <v>0.25091999999999998</v>
      </c>
      <c r="F118" s="2">
        <v>41869996.058990702</v>
      </c>
      <c r="G118" s="2">
        <f t="shared" si="7"/>
        <v>5005977529.7693338</v>
      </c>
    </row>
    <row r="119" spans="2:7" x14ac:dyDescent="0.25">
      <c r="B119" s="1" t="s">
        <v>67</v>
      </c>
      <c r="C119" s="1" t="s">
        <v>96</v>
      </c>
      <c r="D119" s="1" t="s">
        <v>17</v>
      </c>
      <c r="E119" s="6">
        <v>0.25051000000000001</v>
      </c>
      <c r="F119" s="2">
        <v>38637142.89055945</v>
      </c>
      <c r="G119" s="2">
        <f t="shared" si="7"/>
        <v>4627018030.0857592</v>
      </c>
    </row>
    <row r="120" spans="2:7" x14ac:dyDescent="0.25">
      <c r="B120" s="1" t="s">
        <v>67</v>
      </c>
      <c r="C120" s="1" t="s">
        <v>97</v>
      </c>
      <c r="D120" s="1" t="s">
        <v>17</v>
      </c>
      <c r="E120" s="6">
        <v>0.25084000000000001</v>
      </c>
      <c r="F120" s="2">
        <v>55509177.93538595</v>
      </c>
      <c r="G120" s="2">
        <f t="shared" si="7"/>
        <v>6638795001.0428104</v>
      </c>
    </row>
    <row r="121" spans="2:7" x14ac:dyDescent="0.25">
      <c r="B121" s="1" t="s">
        <v>67</v>
      </c>
      <c r="C121" s="1" t="s">
        <v>98</v>
      </c>
      <c r="D121" s="1" t="s">
        <v>17</v>
      </c>
      <c r="E121" s="6">
        <v>0.25068000000000001</v>
      </c>
      <c r="F121" s="2">
        <v>63518484.038178653</v>
      </c>
      <c r="G121" s="2">
        <f t="shared" si="7"/>
        <v>7601541890.6388998</v>
      </c>
    </row>
    <row r="122" spans="2:7" x14ac:dyDescent="0.25">
      <c r="B122" s="1" t="s">
        <v>67</v>
      </c>
      <c r="C122" s="1" t="s">
        <v>99</v>
      </c>
      <c r="D122" s="1" t="s">
        <v>17</v>
      </c>
      <c r="E122" s="6">
        <v>0.25014999999999998</v>
      </c>
      <c r="F122" s="2">
        <v>56810043.989507243</v>
      </c>
      <c r="G122" s="2">
        <f t="shared" si="7"/>
        <v>6813117408.2958927</v>
      </c>
    </row>
    <row r="123" spans="2:7" x14ac:dyDescent="0.25">
      <c r="B123" s="1" t="s">
        <v>67</v>
      </c>
      <c r="C123" s="1" t="s">
        <v>100</v>
      </c>
      <c r="D123" s="1" t="s">
        <v>17</v>
      </c>
      <c r="E123" s="6">
        <v>0.25074000000000002</v>
      </c>
      <c r="F123" s="2">
        <v>42287157.534488752</v>
      </c>
      <c r="G123" s="2">
        <f t="shared" si="7"/>
        <v>5059482834.9472055</v>
      </c>
    </row>
    <row r="124" spans="2:7" x14ac:dyDescent="0.25">
      <c r="B124" s="1" t="s">
        <v>67</v>
      </c>
      <c r="C124" s="1" t="s">
        <v>101</v>
      </c>
      <c r="D124" s="1" t="s">
        <v>17</v>
      </c>
      <c r="E124" s="6">
        <v>0.25047999999999998</v>
      </c>
      <c r="F124" s="2">
        <v>6701766.4238904603</v>
      </c>
      <c r="G124" s="2">
        <f t="shared" si="7"/>
        <v>802670842.84858608</v>
      </c>
    </row>
    <row r="125" spans="2:7" x14ac:dyDescent="0.25">
      <c r="B125" s="1" t="s">
        <v>67</v>
      </c>
      <c r="C125" s="1" t="s">
        <v>102</v>
      </c>
      <c r="D125" s="1" t="s">
        <v>17</v>
      </c>
      <c r="E125" s="6">
        <v>0.25028</v>
      </c>
      <c r="F125" s="2">
        <v>47762054.464170545</v>
      </c>
      <c r="G125" s="2">
        <f t="shared" si="7"/>
        <v>5725034497.0637541</v>
      </c>
    </row>
    <row r="126" spans="2:7" x14ac:dyDescent="0.25">
      <c r="B126" s="1" t="s">
        <v>67</v>
      </c>
      <c r="C126" s="1" t="s">
        <v>103</v>
      </c>
      <c r="D126" s="1" t="s">
        <v>18</v>
      </c>
      <c r="E126" s="7">
        <v>6.7099999999999998E-3</v>
      </c>
      <c r="F126" s="2">
        <v>317105.39480405953</v>
      </c>
      <c r="G126" s="2">
        <f t="shared" si="7"/>
        <v>1417758844.1314137</v>
      </c>
    </row>
    <row r="127" spans="2:7" x14ac:dyDescent="0.25">
      <c r="B127" s="1" t="s">
        <v>67</v>
      </c>
      <c r="C127" s="1" t="s">
        <v>104</v>
      </c>
      <c r="D127" s="1" t="s">
        <v>18</v>
      </c>
      <c r="E127" s="7">
        <v>4.3899999999999998E-3</v>
      </c>
      <c r="F127" s="2">
        <v>198794.2388882917</v>
      </c>
      <c r="G127" s="2">
        <f t="shared" si="7"/>
        <v>1358502771.4461849</v>
      </c>
    </row>
    <row r="128" spans="2:7" x14ac:dyDescent="0.25">
      <c r="B128" s="1" t="s">
        <v>67</v>
      </c>
      <c r="C128" s="1" t="s">
        <v>105</v>
      </c>
      <c r="D128" s="1" t="s">
        <v>18</v>
      </c>
      <c r="E128" s="7">
        <v>4.9300000000000004E-3</v>
      </c>
      <c r="F128" s="2">
        <v>154032.73934914751</v>
      </c>
      <c r="G128" s="2">
        <f t="shared" si="7"/>
        <v>937318900.70475161</v>
      </c>
    </row>
    <row r="129" spans="2:7" x14ac:dyDescent="0.25">
      <c r="B129" s="1" t="s">
        <v>67</v>
      </c>
      <c r="C129" s="1" t="s">
        <v>106</v>
      </c>
      <c r="D129" s="1" t="s">
        <v>18</v>
      </c>
      <c r="E129" s="7">
        <v>8.3000000000000001E-3</v>
      </c>
      <c r="F129" s="2">
        <v>451125.06916099699</v>
      </c>
      <c r="G129" s="2">
        <f t="shared" si="7"/>
        <v>1630572539.1361337</v>
      </c>
    </row>
    <row r="130" spans="2:7" x14ac:dyDescent="0.25">
      <c r="B130" s="1" t="s">
        <v>67</v>
      </c>
      <c r="C130" s="1" t="s">
        <v>107</v>
      </c>
      <c r="D130" s="1" t="s">
        <v>18</v>
      </c>
      <c r="E130" s="7">
        <v>2.9199999999999999E-3</v>
      </c>
      <c r="F130" s="2">
        <v>52329.221303735452</v>
      </c>
      <c r="G130" s="2">
        <f t="shared" si="7"/>
        <v>537628985.99728215</v>
      </c>
    </row>
    <row r="131" spans="2:7" x14ac:dyDescent="0.25">
      <c r="B131" s="1" t="s">
        <v>67</v>
      </c>
      <c r="C131" s="1" t="s">
        <v>108</v>
      </c>
      <c r="D131" s="1" t="s">
        <v>18</v>
      </c>
      <c r="E131" s="7">
        <v>5.96E-3</v>
      </c>
      <c r="F131" s="2">
        <v>254589.91274072</v>
      </c>
      <c r="G131" s="2">
        <f t="shared" si="7"/>
        <v>1281492849.3660402</v>
      </c>
    </row>
    <row r="132" spans="2:7" x14ac:dyDescent="0.25">
      <c r="B132" s="1" t="s">
        <v>67</v>
      </c>
      <c r="C132" s="1" t="s">
        <v>109</v>
      </c>
      <c r="D132" s="1" t="s">
        <v>18</v>
      </c>
      <c r="E132" s="7">
        <v>4.3499999999999997E-3</v>
      </c>
      <c r="F132" s="2">
        <v>157573.95167730178</v>
      </c>
      <c r="G132" s="2">
        <f t="shared" si="7"/>
        <v>1086716908.1193225</v>
      </c>
    </row>
    <row r="133" spans="2:7" x14ac:dyDescent="0.25">
      <c r="B133" s="1" t="s">
        <v>67</v>
      </c>
      <c r="C133" s="1" t="s">
        <v>110</v>
      </c>
      <c r="D133" s="1" t="s">
        <v>18</v>
      </c>
      <c r="E133" s="7">
        <v>5.8700000000000002E-3</v>
      </c>
      <c r="F133" s="2">
        <v>139797.8360577641</v>
      </c>
      <c r="G133" s="2">
        <f t="shared" si="7"/>
        <v>714469349.52860701</v>
      </c>
    </row>
    <row r="134" spans="2:7" x14ac:dyDescent="0.25">
      <c r="B134" s="1" t="s">
        <v>67</v>
      </c>
      <c r="C134" s="1" t="s">
        <v>111</v>
      </c>
      <c r="D134" s="1" t="s">
        <v>18</v>
      </c>
      <c r="E134" s="7">
        <v>3.5699999999999998E-3</v>
      </c>
      <c r="F134" s="2">
        <v>73751.445699727599</v>
      </c>
      <c r="G134" s="2">
        <f t="shared" si="7"/>
        <v>619760047.89687061</v>
      </c>
    </row>
    <row r="135" spans="2:7" x14ac:dyDescent="0.25">
      <c r="B135" s="1" t="s">
        <v>67</v>
      </c>
      <c r="C135" s="1" t="s">
        <v>112</v>
      </c>
      <c r="D135" s="1" t="s">
        <v>18</v>
      </c>
      <c r="E135" s="7">
        <v>5.7999999999999996E-3</v>
      </c>
      <c r="F135" s="2">
        <v>131025.7038993712</v>
      </c>
      <c r="G135" s="2">
        <f t="shared" si="7"/>
        <v>677719158.10019588</v>
      </c>
    </row>
    <row r="136" spans="2:7" x14ac:dyDescent="0.25">
      <c r="B136" s="1" t="s">
        <v>67</v>
      </c>
      <c r="C136" s="1" t="s">
        <v>113</v>
      </c>
      <c r="D136" s="1" t="s">
        <v>18</v>
      </c>
      <c r="E136" s="7">
        <v>9.1400000000000006E-3</v>
      </c>
      <c r="F136" s="2">
        <v>578665.42122153705</v>
      </c>
      <c r="G136" s="2">
        <f t="shared" si="7"/>
        <v>1899339456.9634693</v>
      </c>
    </row>
    <row r="137" spans="2:7" x14ac:dyDescent="0.25">
      <c r="B137" s="1" t="s">
        <v>67</v>
      </c>
      <c r="C137" s="1" t="s">
        <v>114</v>
      </c>
      <c r="D137" s="1" t="s">
        <v>18</v>
      </c>
      <c r="E137" s="7">
        <v>5.0000000000000001E-3</v>
      </c>
      <c r="F137" s="2">
        <v>149982.1120423112</v>
      </c>
      <c r="G137" s="2">
        <f t="shared" si="7"/>
        <v>899892672.25386727</v>
      </c>
    </row>
    <row r="138" spans="2:7" x14ac:dyDescent="0.25">
      <c r="B138" s="1" t="s">
        <v>67</v>
      </c>
      <c r="C138" s="1" t="s">
        <v>115</v>
      </c>
      <c r="D138" s="1" t="s">
        <v>18</v>
      </c>
      <c r="E138" s="7">
        <v>4.3200000000000001E-3</v>
      </c>
      <c r="F138" s="2">
        <v>87459.731552799058</v>
      </c>
      <c r="G138" s="2">
        <f t="shared" si="7"/>
        <v>607359246.89443791</v>
      </c>
    </row>
    <row r="139" spans="2:7" x14ac:dyDescent="0.25">
      <c r="B139" s="1" t="s">
        <v>67</v>
      </c>
      <c r="C139" s="1" t="s">
        <v>116</v>
      </c>
      <c r="D139" s="1" t="s">
        <v>18</v>
      </c>
      <c r="E139" s="7">
        <v>5.0200000000000002E-3</v>
      </c>
      <c r="F139" s="2">
        <v>95330.247143642453</v>
      </c>
      <c r="G139" s="2">
        <f t="shared" si="7"/>
        <v>569702672.17316198</v>
      </c>
    </row>
    <row r="140" spans="2:7" x14ac:dyDescent="0.25">
      <c r="B140" s="1" t="s">
        <v>67</v>
      </c>
      <c r="C140" s="1" t="s">
        <v>117</v>
      </c>
      <c r="D140" s="1" t="s">
        <v>18</v>
      </c>
      <c r="E140" s="7">
        <v>4.3699999999999998E-3</v>
      </c>
      <c r="F140" s="2">
        <v>148492.73619880842</v>
      </c>
      <c r="G140" s="2">
        <f t="shared" si="7"/>
        <v>1019400935.0032614</v>
      </c>
    </row>
    <row r="141" spans="2:7" x14ac:dyDescent="0.25">
      <c r="B141" s="1" t="s">
        <v>67</v>
      </c>
      <c r="C141" s="1" t="s">
        <v>118</v>
      </c>
      <c r="D141" s="1" t="s">
        <v>18</v>
      </c>
      <c r="E141" s="7">
        <v>3.5999999999999999E-3</v>
      </c>
      <c r="F141" s="2">
        <v>130242.07137548321</v>
      </c>
      <c r="G141" s="2">
        <f t="shared" si="7"/>
        <v>1085350594.7956934</v>
      </c>
    </row>
    <row r="142" spans="2:7" x14ac:dyDescent="0.25">
      <c r="B142" s="1" t="s">
        <v>67</v>
      </c>
      <c r="C142" s="1" t="s">
        <v>119</v>
      </c>
      <c r="D142" s="1" t="s">
        <v>18</v>
      </c>
      <c r="E142" s="7">
        <v>4.5900000000000003E-3</v>
      </c>
      <c r="F142" s="2">
        <v>1031914.2175117</v>
      </c>
      <c r="G142" s="2">
        <f t="shared" si="7"/>
        <v>6744537369.3575153</v>
      </c>
    </row>
    <row r="143" spans="2:7" x14ac:dyDescent="0.25">
      <c r="B143" s="1" t="s">
        <v>67</v>
      </c>
      <c r="C143" s="1" t="s">
        <v>120</v>
      </c>
      <c r="D143" s="1" t="s">
        <v>18</v>
      </c>
      <c r="E143" s="7">
        <v>5.3099999999999996E-3</v>
      </c>
      <c r="F143" s="2">
        <v>298501.92947591451</v>
      </c>
      <c r="G143" s="2">
        <f t="shared" si="7"/>
        <v>1686451578.959969</v>
      </c>
    </row>
    <row r="144" spans="2:7" x14ac:dyDescent="0.25">
      <c r="B144" s="1" t="s">
        <v>67</v>
      </c>
      <c r="C144" s="1" t="s">
        <v>121</v>
      </c>
      <c r="D144" s="1" t="s">
        <v>18</v>
      </c>
      <c r="E144" s="7">
        <v>4.2199999999999998E-3</v>
      </c>
      <c r="F144" s="2">
        <v>345596.11832665547</v>
      </c>
      <c r="G144" s="2">
        <f t="shared" si="7"/>
        <v>2456844443.0804892</v>
      </c>
    </row>
    <row r="145" spans="2:7" x14ac:dyDescent="0.25">
      <c r="B145" s="1" t="s">
        <v>67</v>
      </c>
      <c r="C145" s="1" t="s">
        <v>122</v>
      </c>
      <c r="D145" s="1" t="s">
        <v>18</v>
      </c>
      <c r="E145" s="7">
        <v>4.1700000000000001E-3</v>
      </c>
      <c r="F145" s="2">
        <v>255543.78696379502</v>
      </c>
      <c r="G145" s="2">
        <f t="shared" si="7"/>
        <v>1838444510.5308995</v>
      </c>
    </row>
    <row r="146" spans="2:7" x14ac:dyDescent="0.25">
      <c r="B146" s="1" t="s">
        <v>67</v>
      </c>
      <c r="C146" s="1" t="s">
        <v>123</v>
      </c>
      <c r="D146" s="1" t="s">
        <v>18</v>
      </c>
      <c r="E146" s="7">
        <v>9.5499999999999995E-3</v>
      </c>
      <c r="F146" s="2">
        <v>1078039.5616726461</v>
      </c>
      <c r="G146" s="2">
        <f t="shared" si="7"/>
        <v>3386511712.0606685</v>
      </c>
    </row>
    <row r="147" spans="2:7" x14ac:dyDescent="0.25">
      <c r="B147" s="1" t="s">
        <v>67</v>
      </c>
      <c r="C147" s="1" t="s">
        <v>124</v>
      </c>
      <c r="D147" s="1" t="s">
        <v>18</v>
      </c>
      <c r="E147" s="7">
        <v>5.3699999999999998E-3</v>
      </c>
      <c r="F147" s="2">
        <v>1859882.96826078</v>
      </c>
      <c r="G147" s="2">
        <f t="shared" si="7"/>
        <v>10390407643.914972</v>
      </c>
    </row>
    <row r="148" spans="2:7" x14ac:dyDescent="0.25">
      <c r="B148" s="1" t="s">
        <v>67</v>
      </c>
      <c r="C148" s="1" t="s">
        <v>125</v>
      </c>
      <c r="D148" s="1" t="s">
        <v>18</v>
      </c>
      <c r="E148" s="7">
        <v>4.8500000000000001E-3</v>
      </c>
      <c r="F148" s="2">
        <v>326766.52666669548</v>
      </c>
      <c r="G148" s="2">
        <f t="shared" si="7"/>
        <v>2021236247.4228587</v>
      </c>
    </row>
    <row r="149" spans="2:7" x14ac:dyDescent="0.25">
      <c r="B149" s="1" t="s">
        <v>67</v>
      </c>
      <c r="C149" s="1" t="s">
        <v>126</v>
      </c>
      <c r="D149" s="1" t="s">
        <v>18</v>
      </c>
      <c r="E149" s="7">
        <v>3.8300000000000001E-3</v>
      </c>
      <c r="F149" s="2">
        <v>380003.45794549398</v>
      </c>
      <c r="G149" s="2">
        <f t="shared" si="7"/>
        <v>2976528391.2179685</v>
      </c>
    </row>
    <row r="150" spans="2:7" x14ac:dyDescent="0.25">
      <c r="B150" s="1" t="s">
        <v>67</v>
      </c>
      <c r="C150" s="1" t="s">
        <v>127</v>
      </c>
      <c r="D150" s="1" t="s">
        <v>18</v>
      </c>
      <c r="E150" s="7">
        <v>5.3400000000000001E-3</v>
      </c>
      <c r="F150" s="2">
        <v>482484.74561395205</v>
      </c>
      <c r="G150" s="2">
        <f t="shared" si="7"/>
        <v>2710588458.5053487</v>
      </c>
    </row>
    <row r="151" spans="2:7" x14ac:dyDescent="0.25">
      <c r="B151" s="1" t="s">
        <v>67</v>
      </c>
      <c r="C151" s="1" t="s">
        <v>128</v>
      </c>
      <c r="D151" s="1" t="s">
        <v>18</v>
      </c>
      <c r="E151" s="7">
        <v>6.6899999999999998E-3</v>
      </c>
      <c r="F151" s="2">
        <v>797950.09084183094</v>
      </c>
      <c r="G151" s="2">
        <f t="shared" si="7"/>
        <v>3578251528.4387035</v>
      </c>
    </row>
    <row r="152" spans="2:7" x14ac:dyDescent="0.25">
      <c r="B152" s="1" t="s">
        <v>67</v>
      </c>
      <c r="C152" s="1" t="s">
        <v>129</v>
      </c>
      <c r="D152" s="1" t="s">
        <v>18</v>
      </c>
      <c r="E152" s="7">
        <v>6.7600000000000004E-3</v>
      </c>
      <c r="F152" s="2">
        <v>605958.30494212999</v>
      </c>
      <c r="G152" s="2">
        <f t="shared" si="7"/>
        <v>2689164075.1869674</v>
      </c>
    </row>
    <row r="153" spans="2:7" x14ac:dyDescent="0.25">
      <c r="B153" s="1" t="s">
        <v>67</v>
      </c>
      <c r="C153" s="1" t="s">
        <v>130</v>
      </c>
      <c r="D153" s="1" t="s">
        <v>18</v>
      </c>
      <c r="E153" s="7">
        <v>3.7100000000000002E-3</v>
      </c>
      <c r="F153" s="2">
        <v>242182.2800641105</v>
      </c>
      <c r="G153" s="2">
        <f t="shared" si="7"/>
        <v>1958347278.146446</v>
      </c>
    </row>
    <row r="154" spans="2:7" x14ac:dyDescent="0.25">
      <c r="B154" s="1" t="s">
        <v>67</v>
      </c>
      <c r="C154" s="1" t="s">
        <v>131</v>
      </c>
      <c r="D154" s="1" t="s">
        <v>18</v>
      </c>
      <c r="E154" s="7">
        <v>6.1999999999999998E-3</v>
      </c>
      <c r="F154" s="2">
        <v>545171.59910939005</v>
      </c>
      <c r="G154" s="2">
        <f t="shared" si="7"/>
        <v>2637927092.4647908</v>
      </c>
    </row>
    <row r="155" spans="2:7" x14ac:dyDescent="0.25">
      <c r="B155" s="1" t="s">
        <v>67</v>
      </c>
      <c r="C155" s="1" t="s">
        <v>132</v>
      </c>
      <c r="D155" s="1" t="s">
        <v>18</v>
      </c>
      <c r="E155" s="7">
        <v>7.0200000000000002E-3</v>
      </c>
      <c r="F155" s="2">
        <v>726142.87061619596</v>
      </c>
      <c r="G155" s="2">
        <f t="shared" si="7"/>
        <v>3103174660.752974</v>
      </c>
    </row>
    <row r="156" spans="2:7" x14ac:dyDescent="0.25">
      <c r="B156" s="1" t="s">
        <v>67</v>
      </c>
      <c r="C156" s="1" t="s">
        <v>133</v>
      </c>
      <c r="D156" s="1" t="s">
        <v>18</v>
      </c>
      <c r="E156" s="7">
        <v>3.46E-3</v>
      </c>
      <c r="F156" s="2">
        <v>236482.02385066752</v>
      </c>
      <c r="G156" s="2">
        <f t="shared" ref="G156:G162" si="8">F156*30/E156</f>
        <v>2050422172.1156144</v>
      </c>
    </row>
    <row r="157" spans="2:7" x14ac:dyDescent="0.25">
      <c r="B157" s="1" t="s">
        <v>67</v>
      </c>
      <c r="C157" s="1" t="s">
        <v>134</v>
      </c>
      <c r="D157" s="1" t="s">
        <v>18</v>
      </c>
      <c r="E157" s="7">
        <v>3.5400000000000002E-3</v>
      </c>
      <c r="F157" s="2">
        <v>314113.27055339701</v>
      </c>
      <c r="G157" s="2">
        <f t="shared" si="8"/>
        <v>2661976869.0965848</v>
      </c>
    </row>
    <row r="158" spans="2:7" x14ac:dyDescent="0.25">
      <c r="B158" s="1" t="s">
        <v>67</v>
      </c>
      <c r="C158" s="1" t="s">
        <v>135</v>
      </c>
      <c r="D158" s="1" t="s">
        <v>18</v>
      </c>
      <c r="E158" s="7">
        <v>4.1599999999999996E-3</v>
      </c>
      <c r="F158" s="2">
        <v>408161.28381087852</v>
      </c>
      <c r="G158" s="2">
        <f t="shared" si="8"/>
        <v>2943470796.7130666</v>
      </c>
    </row>
    <row r="159" spans="2:7" x14ac:dyDescent="0.25">
      <c r="B159" s="1" t="s">
        <v>67</v>
      </c>
      <c r="C159" s="1" t="s">
        <v>136</v>
      </c>
      <c r="D159" s="1" t="s">
        <v>18</v>
      </c>
      <c r="E159" s="7">
        <v>4.7200000000000002E-3</v>
      </c>
      <c r="F159" s="2">
        <v>398960.87149727799</v>
      </c>
      <c r="G159" s="2">
        <f t="shared" si="8"/>
        <v>2535768251.0420208</v>
      </c>
    </row>
    <row r="160" spans="2:7" x14ac:dyDescent="0.25">
      <c r="B160" s="1" t="s">
        <v>67</v>
      </c>
      <c r="C160" s="1" t="s">
        <v>137</v>
      </c>
      <c r="D160" s="1" t="s">
        <v>18</v>
      </c>
      <c r="E160" s="7">
        <v>8.1200000000000005E-3</v>
      </c>
      <c r="F160" s="2">
        <v>1229243.768213432</v>
      </c>
      <c r="G160" s="2">
        <f t="shared" si="8"/>
        <v>4541541015.5668669</v>
      </c>
    </row>
    <row r="161" spans="2:7" x14ac:dyDescent="0.25">
      <c r="B161" s="1" t="s">
        <v>67</v>
      </c>
      <c r="C161" s="1" t="s">
        <v>138</v>
      </c>
      <c r="D161" s="1" t="s">
        <v>18</v>
      </c>
      <c r="E161" s="7">
        <v>5.9500000000000004E-3</v>
      </c>
      <c r="F161" s="2">
        <v>526695.82196091604</v>
      </c>
      <c r="G161" s="2">
        <f t="shared" si="8"/>
        <v>2655609186.3575597</v>
      </c>
    </row>
    <row r="162" spans="2:7" x14ac:dyDescent="0.25">
      <c r="B162" s="1" t="s">
        <v>67</v>
      </c>
      <c r="C162" s="1" t="s">
        <v>139</v>
      </c>
      <c r="D162" s="1" t="s">
        <v>18</v>
      </c>
      <c r="E162" s="7">
        <v>3.5699999999999998E-3</v>
      </c>
      <c r="F162" s="2">
        <v>234455.095415149</v>
      </c>
      <c r="G162" s="2">
        <f t="shared" si="8"/>
        <v>1970210885.8415885</v>
      </c>
    </row>
    <row r="163" spans="2:7" x14ac:dyDescent="0.25">
      <c r="B163" s="1" t="s">
        <v>67</v>
      </c>
      <c r="C163" s="1" t="s">
        <v>140</v>
      </c>
      <c r="D163" s="1" t="s">
        <v>9</v>
      </c>
      <c r="E163" s="1" t="s">
        <v>6</v>
      </c>
      <c r="F163" s="2">
        <v>266.70233300778852</v>
      </c>
      <c r="G163" s="1" t="s">
        <v>6</v>
      </c>
    </row>
    <row r="164" spans="2:7" x14ac:dyDescent="0.25">
      <c r="B164" s="1" t="s">
        <v>67</v>
      </c>
      <c r="C164" s="1" t="s">
        <v>141</v>
      </c>
      <c r="D164" s="1" t="s">
        <v>9</v>
      </c>
      <c r="E164" s="1" t="s">
        <v>6</v>
      </c>
      <c r="F164" s="2">
        <v>310.80982755015748</v>
      </c>
      <c r="G164" s="1" t="s">
        <v>6</v>
      </c>
    </row>
    <row r="165" spans="2:7" x14ac:dyDescent="0.25">
      <c r="B165" s="1" t="s">
        <v>67</v>
      </c>
      <c r="C165" s="1" t="s">
        <v>142</v>
      </c>
      <c r="D165" s="1" t="s">
        <v>9</v>
      </c>
      <c r="E165" s="1" t="s">
        <v>6</v>
      </c>
      <c r="F165" s="2">
        <v>267.41238860174747</v>
      </c>
      <c r="G165" s="1" t="s">
        <v>6</v>
      </c>
    </row>
    <row r="166" spans="2:7" x14ac:dyDescent="0.25">
      <c r="B166" s="1" t="s">
        <v>67</v>
      </c>
      <c r="C166" s="1" t="s">
        <v>143</v>
      </c>
      <c r="D166" s="1" t="s">
        <v>9</v>
      </c>
      <c r="E166" s="1" t="s">
        <v>6</v>
      </c>
      <c r="F166" s="2">
        <v>258.33414097430648</v>
      </c>
      <c r="G166" s="1" t="s">
        <v>6</v>
      </c>
    </row>
    <row r="167" spans="2:7" x14ac:dyDescent="0.25">
      <c r="B167" s="1" t="s">
        <v>67</v>
      </c>
      <c r="C167" s="1" t="s">
        <v>144</v>
      </c>
      <c r="D167" s="1" t="s">
        <v>9</v>
      </c>
      <c r="E167" s="1" t="s">
        <v>6</v>
      </c>
      <c r="F167" s="2">
        <v>354.74696045444699</v>
      </c>
      <c r="G167" s="1" t="s">
        <v>6</v>
      </c>
    </row>
    <row r="168" spans="2:7" x14ac:dyDescent="0.25">
      <c r="B168" s="1" t="s">
        <v>67</v>
      </c>
      <c r="C168" s="1" t="s">
        <v>145</v>
      </c>
      <c r="D168" s="1" t="s">
        <v>9</v>
      </c>
      <c r="E168" s="1" t="s">
        <v>6</v>
      </c>
      <c r="F168" s="2">
        <v>338.9316923856565</v>
      </c>
      <c r="G168" s="1" t="s">
        <v>6</v>
      </c>
    </row>
    <row r="169" spans="2:7" x14ac:dyDescent="0.25">
      <c r="B169" s="1" t="s">
        <v>67</v>
      </c>
      <c r="C169" s="1" t="s">
        <v>146</v>
      </c>
      <c r="D169" s="1" t="s">
        <v>9</v>
      </c>
      <c r="E169" s="1" t="s">
        <v>6</v>
      </c>
      <c r="F169" s="2">
        <v>328.73480902263799</v>
      </c>
      <c r="G169" s="1" t="s">
        <v>6</v>
      </c>
    </row>
    <row r="170" spans="2:7" x14ac:dyDescent="0.25">
      <c r="B170" s="1" t="s">
        <v>67</v>
      </c>
      <c r="C170" s="1" t="s">
        <v>147</v>
      </c>
      <c r="D170" s="1" t="s">
        <v>9</v>
      </c>
      <c r="E170" s="1" t="s">
        <v>6</v>
      </c>
      <c r="F170" s="2">
        <v>343.12176528602595</v>
      </c>
      <c r="G170" s="1" t="s">
        <v>6</v>
      </c>
    </row>
    <row r="171" spans="2:7" x14ac:dyDescent="0.25">
      <c r="B171" s="1" t="s">
        <v>67</v>
      </c>
      <c r="C171" s="1" t="s">
        <v>148</v>
      </c>
      <c r="D171" s="1" t="s">
        <v>9</v>
      </c>
      <c r="E171" s="1" t="s">
        <v>6</v>
      </c>
      <c r="F171" s="2">
        <v>356.33399907442453</v>
      </c>
      <c r="G171" s="1" t="s">
        <v>6</v>
      </c>
    </row>
  </sheetData>
  <sortState ref="B53:H84">
    <sortCondition ref="H53:H84"/>
  </sortState>
  <mergeCells count="3">
    <mergeCell ref="F5:G5"/>
    <mergeCell ref="H5:I5"/>
    <mergeCell ref="J5:K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on Szoboszlay</dc:creator>
  <cp:lastModifiedBy>Christoph C Tebbe</cp:lastModifiedBy>
  <dcterms:created xsi:type="dcterms:W3CDTF">2019-10-17T08:28:42Z</dcterms:created>
  <dcterms:modified xsi:type="dcterms:W3CDTF">2020-03-13T12:42:42Z</dcterms:modified>
</cp:coreProperties>
</file>